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0" uniqueCount="222">
  <si>
    <t xml:space="preserve">Variations with different binding predictions and more than 3-fold change of Veprintsev's binding affinity</t>
  </si>
  <si>
    <t xml:space="preserve">Variations with different binding predictions</t>
  </si>
  <si>
    <t xml:space="preserve">Variations with more than 3-fold change of Veprintsev's binding affinity</t>
  </si>
  <si>
    <t xml:space="preserve">Variations overalpping p53-RE spacer</t>
  </si>
  <si>
    <t xml:space="preserve">p53Chromosome</t>
  </si>
  <si>
    <t xml:space="preserve">p53Start</t>
  </si>
  <si>
    <t xml:space="preserve">p53End</t>
  </si>
  <si>
    <t xml:space="preserve">Genes</t>
  </si>
  <si>
    <t xml:space="preserve">Jegga</t>
  </si>
  <si>
    <t xml:space="preserve">Riley</t>
  </si>
  <si>
    <t xml:space="preserve">Horvath</t>
  </si>
  <si>
    <t xml:space="preserve">Ma</t>
  </si>
  <si>
    <t xml:space="preserve">p53Sequence</t>
  </si>
  <si>
    <t xml:space="preserve">SpacerLength</t>
  </si>
  <si>
    <t xml:space="preserve">SNPStart</t>
  </si>
  <si>
    <t xml:space="preserve">SNPEnd</t>
  </si>
  <si>
    <t xml:space="preserve">RsId</t>
  </si>
  <si>
    <t xml:space="preserve">strand</t>
  </si>
  <si>
    <t xml:space="preserve">refNCBI</t>
  </si>
  <si>
    <t xml:space="preserve">refUCSC</t>
  </si>
  <si>
    <t xml:space="preserve">observed</t>
  </si>
  <si>
    <t xml:space="preserve">molType</t>
  </si>
  <si>
    <t xml:space="preserve">class</t>
  </si>
  <si>
    <t xml:space="preserve">valid</t>
  </si>
  <si>
    <t xml:space="preserve">avHet</t>
  </si>
  <si>
    <t xml:space="preserve">avHetSE</t>
  </si>
  <si>
    <t xml:space="preserve">func</t>
  </si>
  <si>
    <t xml:space="preserve">Wt20mer-p53Sequence</t>
  </si>
  <si>
    <t xml:space="preserve">MinorAllele20mer-p53Sequence</t>
  </si>
  <si>
    <t xml:space="preserve">MinorAllelep53SpacerLength</t>
  </si>
  <si>
    <t xml:space="preserve">Wt-BindingPrediction</t>
  </si>
  <si>
    <t xml:space="preserve">MinorAllele-BindingPrediction</t>
  </si>
  <si>
    <t xml:space="preserve">Wt-Veprintsev-BindingAffinityPrediction</t>
  </si>
  <si>
    <t xml:space="preserve">MinorAllele-Veprintsev-BindingAffinityPrediction</t>
  </si>
  <si>
    <t xml:space="preserve">Veprintsev-FoldChange</t>
  </si>
  <si>
    <t xml:space="preserve">Abs(Veprintsev-Foldchange)</t>
  </si>
  <si>
    <t xml:space="preserve">chr19</t>
  </si>
  <si>
    <t xml:space="preserve">SERTAD1</t>
  </si>
  <si>
    <t xml:space="preserve">GGGCTTCAGGGCGCATGCCC</t>
  </si>
  <si>
    <t xml:space="preserve">rs268682</t>
  </si>
  <si>
    <t xml:space="preserve">+</t>
  </si>
  <si>
    <t xml:space="preserve">C</t>
  </si>
  <si>
    <t xml:space="preserve">C/G</t>
  </si>
  <si>
    <t xml:space="preserve">genomic</t>
  </si>
  <si>
    <t xml:space="preserve">single</t>
  </si>
  <si>
    <t xml:space="preserve">by-2hit-2allele</t>
  </si>
  <si>
    <t xml:space="preserve">near-gene-5</t>
  </si>
  <si>
    <t xml:space="preserve">GGGCTTGAGGGCGCATGCCC</t>
  </si>
  <si>
    <t xml:space="preserve">chr6</t>
  </si>
  <si>
    <t xml:space="preserve">TAP1</t>
  </si>
  <si>
    <t xml:space="preserve">AGGCAAGTCCCGGCAGGGCCAAGCCC</t>
  </si>
  <si>
    <t xml:space="preserve">rs2228108</t>
  </si>
  <si>
    <t xml:space="preserve">-</t>
  </si>
  <si>
    <t xml:space="preserve">G</t>
  </si>
  <si>
    <t xml:space="preserve">cDNA</t>
  </si>
  <si>
    <t xml:space="preserve">by-hapmap</t>
  </si>
  <si>
    <t xml:space="preserve">\cds-reference,near-gene-5,missense\""</t>
  </si>
  <si>
    <t xml:space="preserve">AGGCAAGTCCGGCCAAGCCC</t>
  </si>
  <si>
    <t xml:space="preserve">AGGCAACTCCGGCCAAGCCC</t>
  </si>
  <si>
    <t xml:space="preserve">chr1</t>
  </si>
  <si>
    <t xml:space="preserve">TP73</t>
  </si>
  <si>
    <t xml:space="preserve">GGGCAAGCTGAGGCCTGCCCCGGACTTGGAT</t>
  </si>
  <si>
    <t xml:space="preserve">rs12121865</t>
  </si>
  <si>
    <t xml:space="preserve">A/G</t>
  </si>
  <si>
    <t xml:space="preserve">unknown</t>
  </si>
  <si>
    <t xml:space="preserve">intron</t>
  </si>
  <si>
    <t xml:space="preserve">GGGCAAGCTGGGACTTGGAT</t>
  </si>
  <si>
    <t xml:space="preserve">AGGCAAGCTGGGACTTGGAT</t>
  </si>
  <si>
    <t xml:space="preserve">chr5</t>
  </si>
  <si>
    <t xml:space="preserve">PLK2</t>
  </si>
  <si>
    <t xml:space="preserve">AGGCAAGTTAAGGAATCATGACC</t>
  </si>
  <si>
    <t xml:space="preserve">rs702720</t>
  </si>
  <si>
    <t xml:space="preserve">T</t>
  </si>
  <si>
    <t xml:space="preserve">\by-cluster,by-frequency,by-2hit-2allele,by-hapmap\""</t>
  </si>
  <si>
    <t xml:space="preserve">AGGCAAGTTAAATCATGACC</t>
  </si>
  <si>
    <t xml:space="preserve">AGGCAAGTTAAACCATGACC</t>
  </si>
  <si>
    <t xml:space="preserve">HSP90AB1</t>
  </si>
  <si>
    <t xml:space="preserve">GGGACTGTCTGGGTATCGGAAAGCAAGCCT</t>
  </si>
  <si>
    <t xml:space="preserve">rs35074133</t>
  </si>
  <si>
    <t xml:space="preserve">A/T</t>
  </si>
  <si>
    <t xml:space="preserve">by-frequency</t>
  </si>
  <si>
    <t xml:space="preserve">untranslated-5</t>
  </si>
  <si>
    <t xml:space="preserve">GGGACTGTCTAAGCAAGCCT</t>
  </si>
  <si>
    <t xml:space="preserve">GGGACAGTCTAAGCAAGCCT</t>
  </si>
  <si>
    <t xml:space="preserve">chr14</t>
  </si>
  <si>
    <t xml:space="preserve">BDKRB2</t>
  </si>
  <si>
    <t xml:space="preserve">GGAAGTGCCCAGGAGGCTGA</t>
  </si>
  <si>
    <t xml:space="preserve">rs1800508</t>
  </si>
  <si>
    <t xml:space="preserve">C/T</t>
  </si>
  <si>
    <t xml:space="preserve">\intron,near-gene-5\""</t>
  </si>
  <si>
    <t xml:space="preserve">GGAAGTGCTCAGGAGGCTGA</t>
  </si>
  <si>
    <t xml:space="preserve">chr18</t>
  </si>
  <si>
    <t xml:space="preserve">DSCC1</t>
  </si>
  <si>
    <t xml:space="preserve">CAGCATGTTCACACAAGCCA</t>
  </si>
  <si>
    <t xml:space="preserve">rs934345</t>
  </si>
  <si>
    <t xml:space="preserve">\by-cluster,by-frequency,by-submitter,by-2hit-2allele,by-hapmap\""</t>
  </si>
  <si>
    <t xml:space="preserve">GAGCATGTTCACACAAGCCA</t>
  </si>
  <si>
    <t xml:space="preserve">GAACTTGCAGAGTAAGCTGGAGAGCTTGAAT</t>
  </si>
  <si>
    <t xml:space="preserve">rs12040834</t>
  </si>
  <si>
    <t xml:space="preserve">G/T</t>
  </si>
  <si>
    <t xml:space="preserve">\coding-synon,cds-reference,near-gene-5\""</t>
  </si>
  <si>
    <t xml:space="preserve">GAACTTGCAGGAGCTTGAAT</t>
  </si>
  <si>
    <t xml:space="preserve">GAACTTGCATGAGCTTGAAT</t>
  </si>
  <si>
    <t xml:space="preserve">EEF1A1</t>
  </si>
  <si>
    <t xml:space="preserve">GGACTTGCCCGAATCTACGTGTCC</t>
  </si>
  <si>
    <t xml:space="preserve">rs11550799</t>
  </si>
  <si>
    <t xml:space="preserve">\cds-reference,missense\""</t>
  </si>
  <si>
    <t xml:space="preserve">GGACTTGCCCCTACGTGTCC</t>
  </si>
  <si>
    <t xml:space="preserve">GGACTTGCCCATACGTGTCC</t>
  </si>
  <si>
    <t xml:space="preserve">rs11550790</t>
  </si>
  <si>
    <t xml:space="preserve">GGACTTGCCCCTACGTGTCA</t>
  </si>
  <si>
    <t xml:space="preserve">rs11556652</t>
  </si>
  <si>
    <t xml:space="preserve">A</t>
  </si>
  <si>
    <t xml:space="preserve">GGGCTTGCCCCTACGTGTCC</t>
  </si>
  <si>
    <t xml:space="preserve">GGGCATGCTCTCGGGTCTGCCC</t>
  </si>
  <si>
    <t xml:space="preserve">rs11556679</t>
  </si>
  <si>
    <t xml:space="preserve">GGGCATGCTCGGGTCTGCCC</t>
  </si>
  <si>
    <t xml:space="preserve">GGGGATGCTCGGGTCTGCCC</t>
  </si>
  <si>
    <t xml:space="preserve">rs11550844</t>
  </si>
  <si>
    <t xml:space="preserve">\coding-synon,cds-reference\""</t>
  </si>
  <si>
    <t xml:space="preserve">GGACTTACCCCTACGTGTCC</t>
  </si>
  <si>
    <t xml:space="preserve">chr12</t>
  </si>
  <si>
    <t xml:space="preserve">KRT8</t>
  </si>
  <si>
    <t xml:space="preserve">AGGCAGGAGTGGAGGCAGGCGG</t>
  </si>
  <si>
    <t xml:space="preserve">rs11554493</t>
  </si>
  <si>
    <t xml:space="preserve">AGGCAGGAGTAGGCAGGCGG</t>
  </si>
  <si>
    <t xml:space="preserve">AGGCAGGAGTAGGCGGGCGG</t>
  </si>
  <si>
    <t xml:space="preserve">AGATGTCCCTGTAATCATGTTT</t>
  </si>
  <si>
    <t xml:space="preserve">rs11556702</t>
  </si>
  <si>
    <t xml:space="preserve">AGATGTCCCTAATCATGTTT</t>
  </si>
  <si>
    <t xml:space="preserve">AGACGTCCCTAATCATGTTT</t>
  </si>
  <si>
    <t xml:space="preserve">chr21</t>
  </si>
  <si>
    <t xml:space="preserve">ADARB1</t>
  </si>
  <si>
    <t xml:space="preserve">GGACAAGTTGAAACTTGCAC</t>
  </si>
  <si>
    <t xml:space="preserve">rs2838769</t>
  </si>
  <si>
    <t xml:space="preserve">\by-cluster,by-frequency,by-submitter,by-hapmap\""</t>
  </si>
  <si>
    <t xml:space="preserve">GGACAAGTTGAAACTTACAC</t>
  </si>
  <si>
    <t xml:space="preserve">chr11</t>
  </si>
  <si>
    <t xml:space="preserve">SCGB1D2</t>
  </si>
  <si>
    <t xml:space="preserve">GGTCTTGTTTAGACTTGCTC</t>
  </si>
  <si>
    <t xml:space="preserve">rs2232945</t>
  </si>
  <si>
    <t xml:space="preserve">GGTCTTGTTTAGACTTACTC</t>
  </si>
  <si>
    <t xml:space="preserve">chr3</t>
  </si>
  <si>
    <t xml:space="preserve">TP63</t>
  </si>
  <si>
    <t xml:space="preserve">TAACTTGTTATTGAAACATGCTC</t>
  </si>
  <si>
    <t xml:space="preserve">rs9844460</t>
  </si>
  <si>
    <t xml:space="preserve">TAACTTGTTAAAACATGCTC</t>
  </si>
  <si>
    <t xml:space="preserve">TAATTTGTTAAAACATGCTC</t>
  </si>
  <si>
    <t xml:space="preserve">EOMES</t>
  </si>
  <si>
    <t xml:space="preserve">GGGCAAGTTGGAGACAGGCCC</t>
  </si>
  <si>
    <t xml:space="preserve">rs3806624</t>
  </si>
  <si>
    <t xml:space="preserve">\by-frequency,by-2hit-2allele,by-hapmap\""</t>
  </si>
  <si>
    <t xml:space="preserve">GGGCAAGTTGAGACAGGCCC</t>
  </si>
  <si>
    <t xml:space="preserve">GGGCGAGTTGAGACAGGCCC</t>
  </si>
  <si>
    <t xml:space="preserve">chr7</t>
  </si>
  <si>
    <t xml:space="preserve">PMS2</t>
  </si>
  <si>
    <t xml:space="preserve">TTACAAGAAACAAATCAAGTAT</t>
  </si>
  <si>
    <t xml:space="preserve">rs2881029</t>
  </si>
  <si>
    <t xml:space="preserve">A/C</t>
  </si>
  <si>
    <t xml:space="preserve">TTACAAGAAAAATCAAGTAT</t>
  </si>
  <si>
    <t xml:space="preserve">TTACAAGAAAAAGCAAGTAT</t>
  </si>
  <si>
    <t xml:space="preserve">SIVA</t>
  </si>
  <si>
    <t xml:space="preserve">CTACATGCACACGCATGCAT</t>
  </si>
  <si>
    <t xml:space="preserve">rs11628179</t>
  </si>
  <si>
    <t xml:space="preserve">by-cluster</t>
  </si>
  <si>
    <t xml:space="preserve">CTACATGCACACTCATGCAT</t>
  </si>
  <si>
    <t xml:space="preserve">rs13098</t>
  </si>
  <si>
    <t xml:space="preserve">AGGCTGGAGTAGGCAGGCGG</t>
  </si>
  <si>
    <t xml:space="preserve">PLK3</t>
  </si>
  <si>
    <t xml:space="preserve">TAACATGCCCGGGCAAAAGC</t>
  </si>
  <si>
    <t xml:space="preserve">rs17880745</t>
  </si>
  <si>
    <t xml:space="preserve">TATCATGCCCGGGCAAAAGC</t>
  </si>
  <si>
    <t xml:space="preserve">TAACATGCCCGGGCAAAAGCGAGCGC</t>
  </si>
  <si>
    <t xml:space="preserve">TAACATGCCCAAGCGAGCGC</t>
  </si>
  <si>
    <t xml:space="preserve">TATCATGCCCAAGCGAGCGC</t>
  </si>
  <si>
    <t xml:space="preserve">HSPA8</t>
  </si>
  <si>
    <t xml:space="preserve">AAGCACGCGCGAGGTCCAGAACTAGTGC</t>
  </si>
  <si>
    <t xml:space="preserve">rs11823704</t>
  </si>
  <si>
    <t xml:space="preserve">AAGCACGCGCGAACTAGTGC</t>
  </si>
  <si>
    <t xml:space="preserve">AAGCACGCGAGAACTAGTGC</t>
  </si>
  <si>
    <t xml:space="preserve">chr13</t>
  </si>
  <si>
    <t xml:space="preserve">ARHGEF7</t>
  </si>
  <si>
    <t xml:space="preserve">AAACATGTCAGCACTTGCTT</t>
  </si>
  <si>
    <t xml:space="preserve">rs1658728</t>
  </si>
  <si>
    <t xml:space="preserve">AAACATGTCATCACTTGCTT</t>
  </si>
  <si>
    <t xml:space="preserve">chr8</t>
  </si>
  <si>
    <t xml:space="preserve">RRM2B</t>
  </si>
  <si>
    <t xml:space="preserve">AGACATGCCTGGGCATGTCA</t>
  </si>
  <si>
    <t xml:space="preserve">rs28999675</t>
  </si>
  <si>
    <t xml:space="preserve">AGACATGCCTCGGCATGTCA</t>
  </si>
  <si>
    <t xml:space="preserve">GTACTTGCCGTCCGGGGAGAACTTGCAG</t>
  </si>
  <si>
    <t xml:space="preserve">GTACTTGCCGGAACTTGCAG</t>
  </si>
  <si>
    <t xml:space="preserve">GTACTTGCCGGAACTTGCAT</t>
  </si>
  <si>
    <t xml:space="preserve">GGGCAAGCTGAGGCCTGCCC</t>
  </si>
  <si>
    <t xml:space="preserve">AGGCAAGCTGAGGCCTGCCC</t>
  </si>
  <si>
    <t xml:space="preserve">rs11550818</t>
  </si>
  <si>
    <t xml:space="preserve">AAATGTCCCTAATCATGTTT</t>
  </si>
  <si>
    <t xml:space="preserve">TRIM22</t>
  </si>
  <si>
    <t xml:space="preserve">TGACATGTCTAGGCATGTAG</t>
  </si>
  <si>
    <t xml:space="preserve">rs35926783</t>
  </si>
  <si>
    <t xml:space="preserve">TGACATGTCTGGGCATGTAG</t>
  </si>
  <si>
    <t xml:space="preserve">EDN2</t>
  </si>
  <si>
    <t xml:space="preserve">GGGCATGCCCGGGCTTGCAG</t>
  </si>
  <si>
    <t xml:space="preserve">rs11572355</t>
  </si>
  <si>
    <t xml:space="preserve">GGGCATGCCTGGGCTTGCAG</t>
  </si>
  <si>
    <t xml:space="preserve">CASP1</t>
  </si>
  <si>
    <t xml:space="preserve">GTGCATGCATATGCATGTCT</t>
  </si>
  <si>
    <t xml:space="preserve">rs3809024</t>
  </si>
  <si>
    <t xml:space="preserve">GTACATGCATATGCATGTCT</t>
  </si>
  <si>
    <t xml:space="preserve">rs41302367</t>
  </si>
  <si>
    <t xml:space="preserve">null</t>
  </si>
  <si>
    <t xml:space="preserve">SLC38A2</t>
  </si>
  <si>
    <t xml:space="preserve">AACCATGCTGTTACACGCACCAGCTTGTCC</t>
  </si>
  <si>
    <t xml:space="preserve">rs7960147</t>
  </si>
  <si>
    <t xml:space="preserve">near-gene-3</t>
  </si>
  <si>
    <t xml:space="preserve">AACCATGCTGCAGCTTGTCC</t>
  </si>
  <si>
    <t xml:space="preserve">chr2</t>
  </si>
  <si>
    <t xml:space="preserve">MSH2</t>
  </si>
  <si>
    <t xml:space="preserve">AGGCTAGTTTTTTTTTTGTTTTCAAGTTTCCTT</t>
  </si>
  <si>
    <t xml:space="preserve">rs1863332</t>
  </si>
  <si>
    <t xml:space="preserve">\by-frequency,by-submitter,by-hapmap\""</t>
  </si>
  <si>
    <t xml:space="preserve">AGGCTAGTTTAAGTTTCCT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6" topLeftCell="A7" activePane="bottomLeft" state="frozen"/>
      <selection pane="topLeft" activeCell="A1" activeCellId="0" sqref="A1"/>
      <selection pane="bottomLeft" activeCell="I3" activeCellId="0" sqref="I3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9.85"/>
  </cols>
  <sheetData>
    <row r="1" customFormat="false" ht="12.75" hidden="false" customHeight="false" outlineLevel="0" collapsed="false">
      <c r="A1" s="1"/>
      <c r="B1" s="0" t="s">
        <v>0</v>
      </c>
    </row>
    <row r="2" customFormat="false" ht="12.75" hidden="false" customHeight="false" outlineLevel="0" collapsed="false">
      <c r="A2" s="2"/>
      <c r="B2" s="0" t="s">
        <v>1</v>
      </c>
    </row>
    <row r="3" customFormat="false" ht="12.75" hidden="false" customHeight="false" outlineLevel="0" collapsed="false">
      <c r="A3" s="3"/>
      <c r="B3" s="0" t="s">
        <v>2</v>
      </c>
    </row>
    <row r="4" customFormat="false" ht="12.75" hidden="false" customHeight="false" outlineLevel="0" collapsed="false">
      <c r="A4" s="4"/>
      <c r="B4" s="0" t="s">
        <v>3</v>
      </c>
    </row>
    <row r="6" s="6" customFormat="true" ht="15" hidden="false" customHeight="false" outlineLevel="0" collapsed="false">
      <c r="A6" s="5" t="s">
        <v>4</v>
      </c>
      <c r="B6" s="5" t="s">
        <v>5</v>
      </c>
      <c r="C6" s="5" t="s">
        <v>6</v>
      </c>
      <c r="D6" s="5" t="s">
        <v>7</v>
      </c>
      <c r="E6" s="5" t="s">
        <v>8</v>
      </c>
      <c r="F6" s="5" t="s">
        <v>9</v>
      </c>
      <c r="G6" s="5" t="s">
        <v>10</v>
      </c>
      <c r="H6" s="5" t="s">
        <v>11</v>
      </c>
      <c r="I6" s="5" t="s">
        <v>12</v>
      </c>
      <c r="J6" s="5" t="s">
        <v>13</v>
      </c>
      <c r="K6" s="5" t="s">
        <v>14</v>
      </c>
      <c r="L6" s="5" t="s">
        <v>15</v>
      </c>
      <c r="M6" s="5" t="s">
        <v>16</v>
      </c>
      <c r="N6" s="5" t="s">
        <v>17</v>
      </c>
      <c r="O6" s="5" t="s">
        <v>18</v>
      </c>
      <c r="P6" s="5" t="s">
        <v>19</v>
      </c>
      <c r="Q6" s="5" t="s">
        <v>20</v>
      </c>
      <c r="R6" s="5" t="s">
        <v>21</v>
      </c>
      <c r="S6" s="5" t="s">
        <v>22</v>
      </c>
      <c r="T6" s="5" t="s">
        <v>23</v>
      </c>
      <c r="U6" s="5" t="s">
        <v>24</v>
      </c>
      <c r="V6" s="5" t="s">
        <v>25</v>
      </c>
      <c r="W6" s="5" t="s">
        <v>26</v>
      </c>
      <c r="X6" s="5" t="s">
        <v>27</v>
      </c>
      <c r="Y6" s="5" t="s">
        <v>28</v>
      </c>
      <c r="Z6" s="5" t="s">
        <v>29</v>
      </c>
      <c r="AA6" s="5" t="s">
        <v>30</v>
      </c>
      <c r="AB6" s="5" t="s">
        <v>31</v>
      </c>
      <c r="AC6" s="5" t="s">
        <v>32</v>
      </c>
      <c r="AD6" s="5" t="s">
        <v>33</v>
      </c>
      <c r="AE6" s="5" t="s">
        <v>34</v>
      </c>
      <c r="AF6" s="5" t="s">
        <v>35</v>
      </c>
    </row>
    <row r="7" customFormat="false" ht="12.75" hidden="false" customHeight="false" outlineLevel="0" collapsed="false">
      <c r="A7" s="7" t="s">
        <v>36</v>
      </c>
      <c r="B7" s="7" t="n">
        <v>45623873</v>
      </c>
      <c r="C7" s="7" t="n">
        <v>45623893</v>
      </c>
      <c r="D7" s="7" t="s">
        <v>37</v>
      </c>
      <c r="E7" s="7" t="n">
        <v>0</v>
      </c>
      <c r="F7" s="7" t="n">
        <v>0</v>
      </c>
      <c r="G7" s="7" t="n">
        <v>1</v>
      </c>
      <c r="H7" s="7" t="n">
        <v>0</v>
      </c>
      <c r="I7" s="7" t="s">
        <v>38</v>
      </c>
      <c r="J7" s="7" t="n">
        <v>0</v>
      </c>
      <c r="K7" s="7" t="n">
        <v>45623879</v>
      </c>
      <c r="L7" s="7" t="n">
        <v>45623880</v>
      </c>
      <c r="M7" s="7" t="s">
        <v>39</v>
      </c>
      <c r="N7" s="7" t="s">
        <v>40</v>
      </c>
      <c r="O7" s="7" t="s">
        <v>41</v>
      </c>
      <c r="P7" s="7" t="s">
        <v>41</v>
      </c>
      <c r="Q7" s="7" t="s">
        <v>42</v>
      </c>
      <c r="R7" s="7" t="s">
        <v>43</v>
      </c>
      <c r="S7" s="7" t="s">
        <v>44</v>
      </c>
      <c r="T7" s="7" t="s">
        <v>45</v>
      </c>
      <c r="U7" s="7" t="n">
        <v>0.051247</v>
      </c>
      <c r="V7" s="7" t="n">
        <v>0.151648</v>
      </c>
      <c r="W7" s="7" t="s">
        <v>46</v>
      </c>
      <c r="X7" s="7" t="s">
        <v>38</v>
      </c>
      <c r="Y7" s="7" t="s">
        <v>47</v>
      </c>
      <c r="Z7" s="7" t="n">
        <v>0</v>
      </c>
      <c r="AA7" s="7" t="n">
        <v>0</v>
      </c>
      <c r="AB7" s="7" t="n">
        <v>1</v>
      </c>
      <c r="AC7" s="7" t="n">
        <v>-6.44</v>
      </c>
      <c r="AD7" s="7" t="n">
        <v>-5.83</v>
      </c>
      <c r="AE7" s="7" t="n">
        <f aca="false">(AC7-AD7)*100/AD7</f>
        <v>10.4631217838765</v>
      </c>
      <c r="AF7" s="7" t="n">
        <v>10.4631217838765</v>
      </c>
    </row>
    <row r="8" customFormat="false" ht="12.75" hidden="false" customHeight="false" outlineLevel="0" collapsed="false">
      <c r="A8" s="7" t="s">
        <v>48</v>
      </c>
      <c r="B8" s="7" t="n">
        <v>32929057</v>
      </c>
      <c r="C8" s="7" t="n">
        <v>32929083</v>
      </c>
      <c r="D8" s="7" t="s">
        <v>49</v>
      </c>
      <c r="E8" s="7" t="n">
        <v>0</v>
      </c>
      <c r="F8" s="7" t="n">
        <v>1</v>
      </c>
      <c r="G8" s="7" t="n">
        <v>0</v>
      </c>
      <c r="H8" s="7" t="n">
        <v>0</v>
      </c>
      <c r="I8" s="7" t="s">
        <v>50</v>
      </c>
      <c r="J8" s="7" t="n">
        <v>6</v>
      </c>
      <c r="K8" s="7" t="n">
        <v>32929063</v>
      </c>
      <c r="L8" s="7" t="n">
        <v>32929064</v>
      </c>
      <c r="M8" s="7" t="s">
        <v>51</v>
      </c>
      <c r="N8" s="7" t="s">
        <v>52</v>
      </c>
      <c r="O8" s="7" t="s">
        <v>53</v>
      </c>
      <c r="P8" s="7" t="s">
        <v>53</v>
      </c>
      <c r="Q8" s="7" t="s">
        <v>42</v>
      </c>
      <c r="R8" s="7" t="s">
        <v>54</v>
      </c>
      <c r="S8" s="7" t="s">
        <v>44</v>
      </c>
      <c r="T8" s="7" t="s">
        <v>55</v>
      </c>
      <c r="U8" s="7" t="n">
        <v>0.004228</v>
      </c>
      <c r="V8" s="7" t="n">
        <v>0.045785</v>
      </c>
      <c r="W8" s="7" t="s">
        <v>56</v>
      </c>
      <c r="X8" s="7" t="s">
        <v>57</v>
      </c>
      <c r="Y8" s="7" t="s">
        <v>58</v>
      </c>
      <c r="Z8" s="7" t="n">
        <v>6</v>
      </c>
      <c r="AA8" s="7" t="n">
        <v>3</v>
      </c>
      <c r="AB8" s="7" t="n">
        <v>1</v>
      </c>
      <c r="AC8" s="7" t="n">
        <v>-6.06</v>
      </c>
      <c r="AD8" s="7" t="n">
        <v>-6.67</v>
      </c>
      <c r="AE8" s="7" t="n">
        <f aca="false">(AC8-AD8)*100/AD8</f>
        <v>-9.14542728635683</v>
      </c>
      <c r="AF8" s="7" t="n">
        <v>9.14542728635683</v>
      </c>
    </row>
    <row r="9" customFormat="false" ht="12.75" hidden="false" customHeight="false" outlineLevel="0" collapsed="false">
      <c r="A9" s="7" t="s">
        <v>59</v>
      </c>
      <c r="B9" s="7" t="n">
        <v>3597019</v>
      </c>
      <c r="C9" s="7" t="n">
        <v>3597050</v>
      </c>
      <c r="D9" s="7" t="s">
        <v>60</v>
      </c>
      <c r="E9" s="7" t="n">
        <v>1</v>
      </c>
      <c r="F9" s="7" t="n">
        <v>1</v>
      </c>
      <c r="G9" s="7" t="n">
        <v>0</v>
      </c>
      <c r="H9" s="7" t="n">
        <v>0</v>
      </c>
      <c r="I9" s="7" t="s">
        <v>61</v>
      </c>
      <c r="J9" s="7" t="n">
        <v>11</v>
      </c>
      <c r="K9" s="7" t="n">
        <v>3597019</v>
      </c>
      <c r="L9" s="7" t="n">
        <v>3597020</v>
      </c>
      <c r="M9" s="7" t="s">
        <v>62</v>
      </c>
      <c r="N9" s="7" t="s">
        <v>40</v>
      </c>
      <c r="O9" s="7" t="s">
        <v>53</v>
      </c>
      <c r="P9" s="7" t="s">
        <v>53</v>
      </c>
      <c r="Q9" s="7" t="s">
        <v>63</v>
      </c>
      <c r="R9" s="7" t="s">
        <v>43</v>
      </c>
      <c r="S9" s="7" t="s">
        <v>44</v>
      </c>
      <c r="T9" s="7" t="s">
        <v>64</v>
      </c>
      <c r="U9" s="7" t="n">
        <v>0</v>
      </c>
      <c r="V9" s="7" t="n">
        <v>0</v>
      </c>
      <c r="W9" s="7" t="s">
        <v>65</v>
      </c>
      <c r="X9" s="7" t="s">
        <v>66</v>
      </c>
      <c r="Y9" s="7" t="s">
        <v>67</v>
      </c>
      <c r="Z9" s="7" t="n">
        <v>11</v>
      </c>
      <c r="AA9" s="7" t="n">
        <v>2</v>
      </c>
      <c r="AB9" s="7" t="n">
        <v>3</v>
      </c>
      <c r="AC9" s="7" t="n">
        <v>-6.41</v>
      </c>
      <c r="AD9" s="7" t="n">
        <v>-6.84</v>
      </c>
      <c r="AE9" s="7" t="n">
        <f aca="false">(AC9-AD9)*100/AD9</f>
        <v>-6.28654970760234</v>
      </c>
      <c r="AF9" s="7" t="n">
        <v>6.28654970760234</v>
      </c>
    </row>
    <row r="10" customFormat="false" ht="12.75" hidden="false" customHeight="false" outlineLevel="0" collapsed="false">
      <c r="A10" s="7" t="s">
        <v>68</v>
      </c>
      <c r="B10" s="7" t="n">
        <v>57793124</v>
      </c>
      <c r="C10" s="7" t="n">
        <v>57793147</v>
      </c>
      <c r="D10" s="7" t="s">
        <v>69</v>
      </c>
      <c r="E10" s="7" t="n">
        <v>0</v>
      </c>
      <c r="F10" s="7" t="n">
        <v>1</v>
      </c>
      <c r="G10" s="7" t="n">
        <v>1</v>
      </c>
      <c r="H10" s="7" t="n">
        <v>1</v>
      </c>
      <c r="I10" s="7" t="s">
        <v>70</v>
      </c>
      <c r="J10" s="7" t="n">
        <v>3</v>
      </c>
      <c r="K10" s="7" t="n">
        <v>57793139</v>
      </c>
      <c r="L10" s="7" t="n">
        <v>57793140</v>
      </c>
      <c r="M10" s="7" t="s">
        <v>71</v>
      </c>
      <c r="N10" s="7" t="s">
        <v>52</v>
      </c>
      <c r="O10" s="7" t="s">
        <v>72</v>
      </c>
      <c r="P10" s="7" t="s">
        <v>72</v>
      </c>
      <c r="Q10" s="7" t="s">
        <v>63</v>
      </c>
      <c r="R10" s="7" t="s">
        <v>43</v>
      </c>
      <c r="S10" s="7" t="s">
        <v>44</v>
      </c>
      <c r="T10" s="7" t="s">
        <v>73</v>
      </c>
      <c r="U10" s="7" t="n">
        <v>0.156735</v>
      </c>
      <c r="V10" s="7" t="n">
        <v>0.231952</v>
      </c>
      <c r="W10" s="7" t="s">
        <v>64</v>
      </c>
      <c r="X10" s="7" t="s">
        <v>74</v>
      </c>
      <c r="Y10" s="7" t="s">
        <v>75</v>
      </c>
      <c r="Z10" s="7" t="n">
        <v>3</v>
      </c>
      <c r="AA10" s="7" t="n">
        <v>1</v>
      </c>
      <c r="AB10" s="7" t="n">
        <v>2</v>
      </c>
      <c r="AC10" s="7" t="n">
        <v>-6.38</v>
      </c>
      <c r="AD10" s="7" t="n">
        <v>-6.6</v>
      </c>
      <c r="AE10" s="7" t="n">
        <f aca="false">(AC10-AD10)*100/AD10</f>
        <v>-3.33333333333333</v>
      </c>
      <c r="AF10" s="7" t="n">
        <v>3.33333333333333</v>
      </c>
    </row>
    <row r="11" customFormat="false" ht="12.75" hidden="false" customHeight="false" outlineLevel="0" collapsed="false">
      <c r="A11" s="8" t="s">
        <v>48</v>
      </c>
      <c r="B11" s="8" t="n">
        <v>44322841</v>
      </c>
      <c r="C11" s="8" t="n">
        <v>44322871</v>
      </c>
      <c r="D11" s="8" t="s">
        <v>76</v>
      </c>
      <c r="E11" s="8" t="n">
        <v>0</v>
      </c>
      <c r="F11" s="8" t="n">
        <v>1</v>
      </c>
      <c r="G11" s="8" t="n">
        <v>0</v>
      </c>
      <c r="H11" s="8" t="n">
        <v>0</v>
      </c>
      <c r="I11" s="8" t="s">
        <v>77</v>
      </c>
      <c r="J11" s="8" t="n">
        <v>10</v>
      </c>
      <c r="K11" s="8" t="n">
        <v>44322846</v>
      </c>
      <c r="L11" s="8" t="n">
        <v>44322847</v>
      </c>
      <c r="M11" s="8" t="s">
        <v>78</v>
      </c>
      <c r="N11" s="8" t="s">
        <v>40</v>
      </c>
      <c r="O11" s="8" t="s">
        <v>72</v>
      </c>
      <c r="P11" s="8" t="s">
        <v>72</v>
      </c>
      <c r="Q11" s="8" t="s">
        <v>79</v>
      </c>
      <c r="R11" s="8" t="s">
        <v>43</v>
      </c>
      <c r="S11" s="8" t="s">
        <v>44</v>
      </c>
      <c r="T11" s="8" t="s">
        <v>80</v>
      </c>
      <c r="U11" s="8" t="n">
        <v>0.081485</v>
      </c>
      <c r="V11" s="8" t="n">
        <v>0.184669</v>
      </c>
      <c r="W11" s="8" t="s">
        <v>81</v>
      </c>
      <c r="X11" s="8" t="s">
        <v>82</v>
      </c>
      <c r="Y11" s="8" t="s">
        <v>83</v>
      </c>
      <c r="Z11" s="8" t="n">
        <v>10</v>
      </c>
      <c r="AA11" s="8" t="n">
        <v>2</v>
      </c>
      <c r="AB11" s="8" t="n">
        <v>3</v>
      </c>
      <c r="AC11" s="8" t="n">
        <v>-5.92</v>
      </c>
      <c r="AD11" s="8" t="n">
        <v>-6.08</v>
      </c>
      <c r="AE11" s="8" t="n">
        <f aca="false">(AC11-AD11)*100/AD11</f>
        <v>-2.63157894736842</v>
      </c>
      <c r="AF11" s="8" t="n">
        <v>2.63157894736842</v>
      </c>
    </row>
    <row r="12" customFormat="false" ht="12.75" hidden="false" customHeight="false" outlineLevel="0" collapsed="false">
      <c r="A12" s="8" t="s">
        <v>84</v>
      </c>
      <c r="B12" s="8" t="n">
        <v>95740863</v>
      </c>
      <c r="C12" s="8" t="n">
        <v>95740883</v>
      </c>
      <c r="D12" s="8" t="s">
        <v>85</v>
      </c>
      <c r="E12" s="8" t="n">
        <v>0</v>
      </c>
      <c r="F12" s="8" t="n">
        <v>1</v>
      </c>
      <c r="G12" s="8" t="n">
        <v>0</v>
      </c>
      <c r="H12" s="8" t="n">
        <v>1</v>
      </c>
      <c r="I12" s="8" t="s">
        <v>86</v>
      </c>
      <c r="J12" s="8" t="n">
        <v>0</v>
      </c>
      <c r="K12" s="8" t="n">
        <v>95740871</v>
      </c>
      <c r="L12" s="8" t="n">
        <v>95740872</v>
      </c>
      <c r="M12" s="8" t="s">
        <v>87</v>
      </c>
      <c r="N12" s="8" t="s">
        <v>40</v>
      </c>
      <c r="O12" s="8" t="s">
        <v>41</v>
      </c>
      <c r="P12" s="8" t="s">
        <v>41</v>
      </c>
      <c r="Q12" s="8" t="s">
        <v>88</v>
      </c>
      <c r="R12" s="8" t="s">
        <v>43</v>
      </c>
      <c r="S12" s="8" t="s">
        <v>44</v>
      </c>
      <c r="T12" s="8" t="s">
        <v>64</v>
      </c>
      <c r="U12" s="8" t="n">
        <v>0</v>
      </c>
      <c r="V12" s="8" t="n">
        <v>0</v>
      </c>
      <c r="W12" s="8" t="s">
        <v>89</v>
      </c>
      <c r="X12" s="8" t="s">
        <v>86</v>
      </c>
      <c r="Y12" s="8" t="s">
        <v>90</v>
      </c>
      <c r="Z12" s="8" t="n">
        <v>0</v>
      </c>
      <c r="AA12" s="8" t="n">
        <v>0</v>
      </c>
      <c r="AB12" s="8" t="n">
        <v>3</v>
      </c>
      <c r="AC12" s="8" t="n">
        <v>-4.4</v>
      </c>
      <c r="AD12" s="8" t="n">
        <v>-4.5</v>
      </c>
      <c r="AE12" s="8" t="n">
        <f aca="false">(AC12-AD12)*100/AD12</f>
        <v>-2.22222222222221</v>
      </c>
      <c r="AF12" s="8" t="n">
        <v>2.22222222222221</v>
      </c>
    </row>
    <row r="13" customFormat="false" ht="12.75" hidden="false" customHeight="false" outlineLevel="0" collapsed="false">
      <c r="A13" s="8" t="s">
        <v>91</v>
      </c>
      <c r="B13" s="8" t="n">
        <v>48118858</v>
      </c>
      <c r="C13" s="8" t="n">
        <v>48118878</v>
      </c>
      <c r="D13" s="8" t="s">
        <v>92</v>
      </c>
      <c r="E13" s="8" t="n">
        <v>0</v>
      </c>
      <c r="F13" s="8" t="n">
        <v>0</v>
      </c>
      <c r="G13" s="8" t="n">
        <v>1</v>
      </c>
      <c r="H13" s="8" t="n">
        <v>0</v>
      </c>
      <c r="I13" s="8" t="s">
        <v>93</v>
      </c>
      <c r="J13" s="8" t="n">
        <v>0</v>
      </c>
      <c r="K13" s="8" t="n">
        <v>48118858</v>
      </c>
      <c r="L13" s="8" t="n">
        <v>48118859</v>
      </c>
      <c r="M13" s="8" t="s">
        <v>94</v>
      </c>
      <c r="N13" s="8" t="s">
        <v>40</v>
      </c>
      <c r="O13" s="8" t="s">
        <v>41</v>
      </c>
      <c r="P13" s="8" t="s">
        <v>41</v>
      </c>
      <c r="Q13" s="8" t="s">
        <v>42</v>
      </c>
      <c r="R13" s="8" t="s">
        <v>43</v>
      </c>
      <c r="S13" s="8" t="s">
        <v>44</v>
      </c>
      <c r="T13" s="8" t="s">
        <v>95</v>
      </c>
      <c r="U13" s="8" t="n">
        <v>0.444444</v>
      </c>
      <c r="V13" s="8" t="n">
        <v>0.157135</v>
      </c>
      <c r="W13" s="8" t="s">
        <v>64</v>
      </c>
      <c r="X13" s="8" t="s">
        <v>93</v>
      </c>
      <c r="Y13" s="8" t="s">
        <v>96</v>
      </c>
      <c r="Z13" s="8" t="n">
        <v>0</v>
      </c>
      <c r="AA13" s="8" t="n">
        <v>2</v>
      </c>
      <c r="AB13" s="8" t="n">
        <v>3</v>
      </c>
      <c r="AC13" s="8" t="n">
        <v>-6.78</v>
      </c>
      <c r="AD13" s="8" t="n">
        <v>-6.67</v>
      </c>
      <c r="AE13" s="8" t="n">
        <f aca="false">(AC13-AD13)*100/AD13</f>
        <v>1.64917541229386</v>
      </c>
      <c r="AF13" s="8" t="n">
        <v>1.64917541229386</v>
      </c>
    </row>
    <row r="14" customFormat="false" ht="12.75" hidden="false" customHeight="false" outlineLevel="0" collapsed="false">
      <c r="A14" s="8" t="s">
        <v>59</v>
      </c>
      <c r="B14" s="8" t="n">
        <v>3556375</v>
      </c>
      <c r="C14" s="8" t="n">
        <v>3556406</v>
      </c>
      <c r="D14" s="8" t="s">
        <v>60</v>
      </c>
      <c r="E14" s="8" t="n">
        <v>0</v>
      </c>
      <c r="F14" s="8" t="n">
        <v>1</v>
      </c>
      <c r="G14" s="8" t="n">
        <v>0</v>
      </c>
      <c r="H14" s="8" t="n">
        <v>0</v>
      </c>
      <c r="I14" s="8" t="s">
        <v>97</v>
      </c>
      <c r="J14" s="8" t="n">
        <v>11</v>
      </c>
      <c r="K14" s="8" t="n">
        <v>3556384</v>
      </c>
      <c r="L14" s="8" t="n">
        <v>3556385</v>
      </c>
      <c r="M14" s="8" t="s">
        <v>98</v>
      </c>
      <c r="N14" s="8" t="s">
        <v>40</v>
      </c>
      <c r="O14" s="8" t="s">
        <v>53</v>
      </c>
      <c r="P14" s="8" t="s">
        <v>53</v>
      </c>
      <c r="Q14" s="8" t="s">
        <v>99</v>
      </c>
      <c r="R14" s="8" t="s">
        <v>43</v>
      </c>
      <c r="S14" s="8" t="s">
        <v>44</v>
      </c>
      <c r="T14" s="8" t="s">
        <v>64</v>
      </c>
      <c r="U14" s="8" t="n">
        <v>0</v>
      </c>
      <c r="V14" s="8" t="n">
        <v>0</v>
      </c>
      <c r="W14" s="8" t="s">
        <v>100</v>
      </c>
      <c r="X14" s="8" t="s">
        <v>101</v>
      </c>
      <c r="Y14" s="8" t="s">
        <v>102</v>
      </c>
      <c r="Z14" s="8" t="n">
        <v>11</v>
      </c>
      <c r="AA14" s="8" t="n">
        <v>1</v>
      </c>
      <c r="AB14" s="8" t="n">
        <v>2</v>
      </c>
      <c r="AC14" s="8" t="n">
        <v>-6.63</v>
      </c>
      <c r="AD14" s="8" t="n">
        <v>-6.53</v>
      </c>
      <c r="AE14" s="8" t="n">
        <f aca="false">(AC14-AD14)*100/AD14</f>
        <v>1.53139356814701</v>
      </c>
      <c r="AF14" s="8" t="n">
        <v>1.53139356814701</v>
      </c>
    </row>
    <row r="15" customFormat="false" ht="12.75" hidden="false" customHeight="false" outlineLevel="0" collapsed="false">
      <c r="A15" s="8" t="s">
        <v>48</v>
      </c>
      <c r="B15" s="8" t="n">
        <v>74286407</v>
      </c>
      <c r="C15" s="8" t="n">
        <v>74286431</v>
      </c>
      <c r="D15" s="8" t="s">
        <v>103</v>
      </c>
      <c r="E15" s="8" t="n">
        <v>0</v>
      </c>
      <c r="F15" s="8" t="n">
        <v>1</v>
      </c>
      <c r="G15" s="8" t="n">
        <v>0</v>
      </c>
      <c r="H15" s="8" t="n">
        <v>1</v>
      </c>
      <c r="I15" s="8" t="s">
        <v>104</v>
      </c>
      <c r="J15" s="8" t="n">
        <v>4</v>
      </c>
      <c r="K15" s="8" t="n">
        <v>74286421</v>
      </c>
      <c r="L15" s="8" t="n">
        <v>74286422</v>
      </c>
      <c r="M15" s="8" t="s">
        <v>105</v>
      </c>
      <c r="N15" s="8" t="s">
        <v>52</v>
      </c>
      <c r="O15" s="8" t="s">
        <v>41</v>
      </c>
      <c r="P15" s="8" t="s">
        <v>41</v>
      </c>
      <c r="Q15" s="8" t="s">
        <v>99</v>
      </c>
      <c r="R15" s="8" t="s">
        <v>54</v>
      </c>
      <c r="S15" s="8" t="s">
        <v>44</v>
      </c>
      <c r="T15" s="8" t="s">
        <v>64</v>
      </c>
      <c r="U15" s="8" t="n">
        <v>0</v>
      </c>
      <c r="V15" s="8" t="n">
        <v>0</v>
      </c>
      <c r="W15" s="8" t="s">
        <v>106</v>
      </c>
      <c r="X15" s="8" t="s">
        <v>107</v>
      </c>
      <c r="Y15" s="8" t="s">
        <v>108</v>
      </c>
      <c r="Z15" s="8" t="n">
        <v>4</v>
      </c>
      <c r="AA15" s="8" t="n">
        <v>1</v>
      </c>
      <c r="AB15" s="8" t="n">
        <v>2</v>
      </c>
      <c r="AC15" s="8" t="n">
        <v>-6.85</v>
      </c>
      <c r="AD15" s="8" t="n">
        <v>-6.75</v>
      </c>
      <c r="AE15" s="8" t="n">
        <f aca="false">(AC15-AD15)*100/AD15</f>
        <v>1.48148148148148</v>
      </c>
      <c r="AF15" s="8" t="n">
        <v>1.48148148148148</v>
      </c>
    </row>
    <row r="16" customFormat="false" ht="12.75" hidden="false" customHeight="false" outlineLevel="0" collapsed="false">
      <c r="A16" s="8" t="s">
        <v>48</v>
      </c>
      <c r="B16" s="8" t="n">
        <v>74286407</v>
      </c>
      <c r="C16" s="8" t="n">
        <v>74286431</v>
      </c>
      <c r="D16" s="8" t="s">
        <v>103</v>
      </c>
      <c r="E16" s="8" t="n">
        <v>0</v>
      </c>
      <c r="F16" s="8" t="n">
        <v>1</v>
      </c>
      <c r="G16" s="8" t="n">
        <v>0</v>
      </c>
      <c r="H16" s="8" t="n">
        <v>1</v>
      </c>
      <c r="I16" s="8" t="s">
        <v>104</v>
      </c>
      <c r="J16" s="8" t="n">
        <v>4</v>
      </c>
      <c r="K16" s="8" t="n">
        <v>74286430</v>
      </c>
      <c r="L16" s="8" t="n">
        <v>74286431</v>
      </c>
      <c r="M16" s="8" t="s">
        <v>109</v>
      </c>
      <c r="N16" s="8" t="s">
        <v>52</v>
      </c>
      <c r="O16" s="8" t="s">
        <v>41</v>
      </c>
      <c r="P16" s="8" t="s">
        <v>41</v>
      </c>
      <c r="Q16" s="8" t="s">
        <v>99</v>
      </c>
      <c r="R16" s="8" t="s">
        <v>54</v>
      </c>
      <c r="S16" s="8" t="s">
        <v>44</v>
      </c>
      <c r="T16" s="8" t="s">
        <v>64</v>
      </c>
      <c r="U16" s="8" t="n">
        <v>0</v>
      </c>
      <c r="V16" s="8" t="n">
        <v>0</v>
      </c>
      <c r="W16" s="8" t="s">
        <v>64</v>
      </c>
      <c r="X16" s="8" t="s">
        <v>107</v>
      </c>
      <c r="Y16" s="8" t="s">
        <v>110</v>
      </c>
      <c r="Z16" s="8" t="n">
        <v>4</v>
      </c>
      <c r="AA16" s="8" t="n">
        <v>1</v>
      </c>
      <c r="AB16" s="8" t="n">
        <v>2</v>
      </c>
      <c r="AC16" s="8" t="n">
        <v>-6.68</v>
      </c>
      <c r="AD16" s="8" t="n">
        <v>-6.75</v>
      </c>
      <c r="AE16" s="8" t="n">
        <f aca="false">(AC16-AD16)*100/AD16</f>
        <v>-1.03703703703704</v>
      </c>
      <c r="AF16" s="8" t="n">
        <v>1.03703703703704</v>
      </c>
    </row>
    <row r="17" customFormat="false" ht="12.75" hidden="false" customHeight="false" outlineLevel="0" collapsed="false">
      <c r="A17" s="8" t="s">
        <v>48</v>
      </c>
      <c r="B17" s="8" t="n">
        <v>74286407</v>
      </c>
      <c r="C17" s="8" t="n">
        <v>74286431</v>
      </c>
      <c r="D17" s="8" t="s">
        <v>103</v>
      </c>
      <c r="E17" s="8" t="n">
        <v>0</v>
      </c>
      <c r="F17" s="8" t="n">
        <v>1</v>
      </c>
      <c r="G17" s="8" t="n">
        <v>0</v>
      </c>
      <c r="H17" s="8" t="n">
        <v>1</v>
      </c>
      <c r="I17" s="8" t="s">
        <v>104</v>
      </c>
      <c r="J17" s="8" t="n">
        <v>4</v>
      </c>
      <c r="K17" s="8" t="n">
        <v>74286409</v>
      </c>
      <c r="L17" s="8" t="n">
        <v>74286410</v>
      </c>
      <c r="M17" s="8" t="s">
        <v>111</v>
      </c>
      <c r="N17" s="8" t="s">
        <v>52</v>
      </c>
      <c r="O17" s="8" t="s">
        <v>112</v>
      </c>
      <c r="P17" s="8" t="s">
        <v>112</v>
      </c>
      <c r="Q17" s="8" t="s">
        <v>88</v>
      </c>
      <c r="R17" s="8" t="s">
        <v>54</v>
      </c>
      <c r="S17" s="8" t="s">
        <v>44</v>
      </c>
      <c r="T17" s="8" t="s">
        <v>64</v>
      </c>
      <c r="U17" s="8" t="n">
        <v>0</v>
      </c>
      <c r="V17" s="8" t="n">
        <v>0</v>
      </c>
      <c r="W17" s="8" t="s">
        <v>106</v>
      </c>
      <c r="X17" s="8" t="s">
        <v>107</v>
      </c>
      <c r="Y17" s="8" t="s">
        <v>113</v>
      </c>
      <c r="Z17" s="8" t="n">
        <v>4</v>
      </c>
      <c r="AA17" s="8" t="n">
        <v>1</v>
      </c>
      <c r="AB17" s="8" t="n">
        <v>3</v>
      </c>
      <c r="AC17" s="8" t="n">
        <v>-6.75</v>
      </c>
      <c r="AD17" s="8" t="n">
        <v>-6.75</v>
      </c>
      <c r="AE17" s="8" t="n">
        <f aca="false">(AC17-AD17)*100/AD17</f>
        <v>-0</v>
      </c>
      <c r="AF17" s="8" t="n">
        <v>0</v>
      </c>
    </row>
    <row r="18" customFormat="false" ht="12.75" hidden="false" customHeight="false" outlineLevel="0" collapsed="false">
      <c r="A18" s="9" t="s">
        <v>48</v>
      </c>
      <c r="B18" s="9" t="n">
        <v>74285584</v>
      </c>
      <c r="C18" s="9" t="n">
        <v>74285606</v>
      </c>
      <c r="D18" s="9" t="s">
        <v>103</v>
      </c>
      <c r="E18" s="9" t="n">
        <v>0</v>
      </c>
      <c r="F18" s="9" t="n">
        <v>1</v>
      </c>
      <c r="G18" s="9" t="n">
        <v>0</v>
      </c>
      <c r="H18" s="9" t="n">
        <v>0</v>
      </c>
      <c r="I18" s="9" t="s">
        <v>114</v>
      </c>
      <c r="J18" s="9" t="n">
        <v>2</v>
      </c>
      <c r="K18" s="9" t="n">
        <v>74285587</v>
      </c>
      <c r="L18" s="9" t="n">
        <v>74285588</v>
      </c>
      <c r="M18" s="9" t="s">
        <v>115</v>
      </c>
      <c r="N18" s="9" t="s">
        <v>52</v>
      </c>
      <c r="O18" s="9" t="s">
        <v>41</v>
      </c>
      <c r="P18" s="9" t="s">
        <v>41</v>
      </c>
      <c r="Q18" s="9" t="s">
        <v>42</v>
      </c>
      <c r="R18" s="9" t="s">
        <v>54</v>
      </c>
      <c r="S18" s="9" t="s">
        <v>44</v>
      </c>
      <c r="T18" s="9" t="s">
        <v>64</v>
      </c>
      <c r="U18" s="9" t="n">
        <v>0</v>
      </c>
      <c r="V18" s="9" t="n">
        <v>0</v>
      </c>
      <c r="W18" s="9" t="s">
        <v>64</v>
      </c>
      <c r="X18" s="9" t="s">
        <v>116</v>
      </c>
      <c r="Y18" s="9" t="s">
        <v>117</v>
      </c>
      <c r="Z18" s="9" t="n">
        <v>2</v>
      </c>
      <c r="AA18" s="9" t="n">
        <v>1</v>
      </c>
      <c r="AB18" s="9" t="n">
        <v>1</v>
      </c>
      <c r="AC18" s="9" t="n">
        <v>-6.06</v>
      </c>
      <c r="AD18" s="9" t="n">
        <v>-6.61</v>
      </c>
      <c r="AE18" s="9" t="n">
        <f aca="false">(AC18-AD18)*100/AD18</f>
        <v>-8.32072617246597</v>
      </c>
      <c r="AF18" s="9" t="n">
        <v>8.32072617246597</v>
      </c>
    </row>
    <row r="19" customFormat="false" ht="12.75" hidden="false" customHeight="false" outlineLevel="0" collapsed="false">
      <c r="A19" s="9" t="s">
        <v>48</v>
      </c>
      <c r="B19" s="9" t="n">
        <v>74286407</v>
      </c>
      <c r="C19" s="9" t="n">
        <v>74286431</v>
      </c>
      <c r="D19" s="9" t="s">
        <v>103</v>
      </c>
      <c r="E19" s="9" t="n">
        <v>0</v>
      </c>
      <c r="F19" s="9" t="n">
        <v>1</v>
      </c>
      <c r="G19" s="9" t="n">
        <v>0</v>
      </c>
      <c r="H19" s="9" t="n">
        <v>1</v>
      </c>
      <c r="I19" s="9" t="s">
        <v>104</v>
      </c>
      <c r="J19" s="9" t="n">
        <v>4</v>
      </c>
      <c r="K19" s="9" t="n">
        <v>74286413</v>
      </c>
      <c r="L19" s="9" t="n">
        <v>74286414</v>
      </c>
      <c r="M19" s="9" t="s">
        <v>118</v>
      </c>
      <c r="N19" s="9" t="s">
        <v>52</v>
      </c>
      <c r="O19" s="9" t="s">
        <v>53</v>
      </c>
      <c r="P19" s="9" t="s">
        <v>53</v>
      </c>
      <c r="Q19" s="9" t="s">
        <v>88</v>
      </c>
      <c r="R19" s="9" t="s">
        <v>54</v>
      </c>
      <c r="S19" s="9" t="s">
        <v>44</v>
      </c>
      <c r="T19" s="9" t="s">
        <v>64</v>
      </c>
      <c r="U19" s="9" t="n">
        <v>0</v>
      </c>
      <c r="V19" s="9" t="n">
        <v>0</v>
      </c>
      <c r="W19" s="9" t="s">
        <v>119</v>
      </c>
      <c r="X19" s="9" t="s">
        <v>107</v>
      </c>
      <c r="Y19" s="9" t="s">
        <v>120</v>
      </c>
      <c r="Z19" s="9" t="n">
        <v>4</v>
      </c>
      <c r="AA19" s="9" t="n">
        <v>1</v>
      </c>
      <c r="AB19" s="9" t="n">
        <v>1</v>
      </c>
      <c r="AC19" s="9" t="n">
        <v>-6.2</v>
      </c>
      <c r="AD19" s="9" t="n">
        <v>-6.75</v>
      </c>
      <c r="AE19" s="9" t="n">
        <f aca="false">(AC19-AD19)*100/AD19</f>
        <v>-8.14814814814815</v>
      </c>
      <c r="AF19" s="9" t="n">
        <v>8.14814814814815</v>
      </c>
    </row>
    <row r="20" customFormat="false" ht="12.75" hidden="false" customHeight="false" outlineLevel="0" collapsed="false">
      <c r="A20" s="9" t="s">
        <v>121</v>
      </c>
      <c r="B20" s="9" t="n">
        <v>51585037</v>
      </c>
      <c r="C20" s="9" t="n">
        <v>51585059</v>
      </c>
      <c r="D20" s="9" t="s">
        <v>122</v>
      </c>
      <c r="E20" s="9" t="n">
        <v>0</v>
      </c>
      <c r="F20" s="9" t="n">
        <v>1</v>
      </c>
      <c r="G20" s="9" t="n">
        <v>0</v>
      </c>
      <c r="H20" s="9" t="n">
        <v>0</v>
      </c>
      <c r="I20" s="9" t="s">
        <v>123</v>
      </c>
      <c r="J20" s="9" t="n">
        <v>2</v>
      </c>
      <c r="K20" s="9" t="n">
        <v>51585053</v>
      </c>
      <c r="L20" s="9" t="n">
        <v>51585053</v>
      </c>
      <c r="M20" s="9" t="s">
        <v>124</v>
      </c>
      <c r="N20" s="9" t="s">
        <v>52</v>
      </c>
      <c r="O20" s="9" t="s">
        <v>52</v>
      </c>
      <c r="P20" s="9" t="s">
        <v>52</v>
      </c>
      <c r="Q20" s="9" t="s">
        <v>88</v>
      </c>
      <c r="R20" s="9" t="s">
        <v>54</v>
      </c>
      <c r="S20" s="9" t="s">
        <v>44</v>
      </c>
      <c r="T20" s="9" t="s">
        <v>64</v>
      </c>
      <c r="U20" s="9" t="n">
        <v>0</v>
      </c>
      <c r="V20" s="9" t="n">
        <v>0</v>
      </c>
      <c r="W20" s="9" t="s">
        <v>81</v>
      </c>
      <c r="X20" s="9" t="s">
        <v>125</v>
      </c>
      <c r="Y20" s="9" t="s">
        <v>126</v>
      </c>
      <c r="Z20" s="9" t="n">
        <v>2</v>
      </c>
      <c r="AA20" s="9" t="n">
        <v>0</v>
      </c>
      <c r="AB20" s="9" t="n">
        <v>0</v>
      </c>
      <c r="AC20" s="9" t="n">
        <v>-5.53</v>
      </c>
      <c r="AD20" s="9" t="n">
        <v>-5.85</v>
      </c>
      <c r="AE20" s="9" t="n">
        <f aca="false">(AC20-AD20)*100/AD20</f>
        <v>-5.47008547008546</v>
      </c>
      <c r="AF20" s="9" t="n">
        <v>5.47008547008546</v>
      </c>
    </row>
    <row r="21" customFormat="false" ht="12.75" hidden="false" customHeight="false" outlineLevel="0" collapsed="false">
      <c r="A21" s="9" t="s">
        <v>48</v>
      </c>
      <c r="B21" s="9" t="n">
        <v>74285783</v>
      </c>
      <c r="C21" s="9" t="n">
        <v>74285805</v>
      </c>
      <c r="D21" s="9" t="s">
        <v>103</v>
      </c>
      <c r="E21" s="9" t="n">
        <v>0</v>
      </c>
      <c r="F21" s="9" t="n">
        <v>1</v>
      </c>
      <c r="G21" s="9" t="n">
        <v>0</v>
      </c>
      <c r="H21" s="9" t="n">
        <v>0</v>
      </c>
      <c r="I21" s="9" t="s">
        <v>127</v>
      </c>
      <c r="J21" s="9" t="n">
        <v>2</v>
      </c>
      <c r="K21" s="9" t="n">
        <v>74285786</v>
      </c>
      <c r="L21" s="9" t="n">
        <v>74285787</v>
      </c>
      <c r="M21" s="9" t="s">
        <v>128</v>
      </c>
      <c r="N21" s="9" t="s">
        <v>52</v>
      </c>
      <c r="O21" s="9" t="s">
        <v>72</v>
      </c>
      <c r="P21" s="9" t="s">
        <v>72</v>
      </c>
      <c r="Q21" s="9" t="s">
        <v>63</v>
      </c>
      <c r="R21" s="9" t="s">
        <v>54</v>
      </c>
      <c r="S21" s="9" t="s">
        <v>44</v>
      </c>
      <c r="T21" s="9" t="s">
        <v>64</v>
      </c>
      <c r="U21" s="9" t="n">
        <v>0</v>
      </c>
      <c r="V21" s="9" t="n">
        <v>0</v>
      </c>
      <c r="W21" s="9" t="s">
        <v>119</v>
      </c>
      <c r="X21" s="9" t="s">
        <v>129</v>
      </c>
      <c r="Y21" s="9" t="s">
        <v>130</v>
      </c>
      <c r="Z21" s="9" t="n">
        <v>2</v>
      </c>
      <c r="AA21" s="9" t="n">
        <v>2</v>
      </c>
      <c r="AB21" s="9" t="n">
        <v>2</v>
      </c>
      <c r="AC21" s="9" t="n">
        <v>-6.18</v>
      </c>
      <c r="AD21" s="9" t="n">
        <v>-5.87</v>
      </c>
      <c r="AE21" s="9" t="n">
        <f aca="false">(AC21-AD21)*100/AD21</f>
        <v>5.28109028960817</v>
      </c>
      <c r="AF21" s="9" t="n">
        <v>5.28109028960817</v>
      </c>
    </row>
    <row r="22" customFormat="false" ht="12.75" hidden="false" customHeight="false" outlineLevel="0" collapsed="false">
      <c r="A22" s="9" t="s">
        <v>131</v>
      </c>
      <c r="B22" s="9" t="n">
        <v>45316681</v>
      </c>
      <c r="C22" s="9" t="n">
        <v>45316701</v>
      </c>
      <c r="D22" s="9" t="s">
        <v>132</v>
      </c>
      <c r="E22" s="9" t="n">
        <v>0</v>
      </c>
      <c r="F22" s="9" t="n">
        <v>0</v>
      </c>
      <c r="G22" s="9" t="n">
        <v>1</v>
      </c>
      <c r="H22" s="9" t="n">
        <v>0</v>
      </c>
      <c r="I22" s="9" t="s">
        <v>133</v>
      </c>
      <c r="J22" s="9" t="n">
        <v>0</v>
      </c>
      <c r="K22" s="9" t="n">
        <v>45316697</v>
      </c>
      <c r="L22" s="9" t="n">
        <v>45316698</v>
      </c>
      <c r="M22" s="9" t="s">
        <v>134</v>
      </c>
      <c r="N22" s="9" t="s">
        <v>40</v>
      </c>
      <c r="O22" s="9" t="s">
        <v>53</v>
      </c>
      <c r="P22" s="9" t="s">
        <v>53</v>
      </c>
      <c r="Q22" s="9" t="s">
        <v>63</v>
      </c>
      <c r="R22" s="9" t="s">
        <v>43</v>
      </c>
      <c r="S22" s="9" t="s">
        <v>44</v>
      </c>
      <c r="T22" s="9" t="s">
        <v>135</v>
      </c>
      <c r="U22" s="9" t="n">
        <v>0.385558</v>
      </c>
      <c r="V22" s="9" t="n">
        <v>0.210057</v>
      </c>
      <c r="W22" s="9" t="s">
        <v>64</v>
      </c>
      <c r="X22" s="9" t="s">
        <v>133</v>
      </c>
      <c r="Y22" s="9" t="s">
        <v>136</v>
      </c>
      <c r="Z22" s="9" t="n">
        <v>0</v>
      </c>
      <c r="AA22" s="9" t="n">
        <v>2</v>
      </c>
      <c r="AB22" s="9" t="n">
        <v>2</v>
      </c>
      <c r="AC22" s="9" t="n">
        <v>-6.42</v>
      </c>
      <c r="AD22" s="9" t="n">
        <v>-6.73</v>
      </c>
      <c r="AE22" s="9" t="n">
        <f aca="false">(AC22-AD22)*100/AD22</f>
        <v>-4.60624071322438</v>
      </c>
      <c r="AF22" s="9" t="n">
        <v>4.60624071322438</v>
      </c>
    </row>
    <row r="23" customFormat="false" ht="12.75" hidden="false" customHeight="false" outlineLevel="0" collapsed="false">
      <c r="A23" s="9" t="s">
        <v>137</v>
      </c>
      <c r="B23" s="9" t="n">
        <v>61765840</v>
      </c>
      <c r="C23" s="9" t="n">
        <v>61765860</v>
      </c>
      <c r="D23" s="9" t="s">
        <v>138</v>
      </c>
      <c r="E23" s="9" t="n">
        <v>0</v>
      </c>
      <c r="F23" s="9" t="n">
        <v>0</v>
      </c>
      <c r="G23" s="9" t="n">
        <v>1</v>
      </c>
      <c r="H23" s="9" t="n">
        <v>0</v>
      </c>
      <c r="I23" s="9" t="s">
        <v>139</v>
      </c>
      <c r="J23" s="9" t="n">
        <v>0</v>
      </c>
      <c r="K23" s="9" t="n">
        <v>61765856</v>
      </c>
      <c r="L23" s="9" t="n">
        <v>61765857</v>
      </c>
      <c r="M23" s="9" t="s">
        <v>140</v>
      </c>
      <c r="N23" s="9" t="s">
        <v>40</v>
      </c>
      <c r="O23" s="9" t="s">
        <v>53</v>
      </c>
      <c r="P23" s="9" t="s">
        <v>53</v>
      </c>
      <c r="Q23" s="9" t="s">
        <v>63</v>
      </c>
      <c r="R23" s="9" t="s">
        <v>43</v>
      </c>
      <c r="S23" s="9" t="s">
        <v>44</v>
      </c>
      <c r="T23" s="9" t="s">
        <v>55</v>
      </c>
      <c r="U23" s="9" t="n">
        <v>0</v>
      </c>
      <c r="V23" s="9" t="n">
        <v>0</v>
      </c>
      <c r="W23" s="9" t="s">
        <v>46</v>
      </c>
      <c r="X23" s="9" t="s">
        <v>139</v>
      </c>
      <c r="Y23" s="9" t="s">
        <v>141</v>
      </c>
      <c r="Z23" s="9" t="n">
        <v>0</v>
      </c>
      <c r="AA23" s="9" t="n">
        <v>3</v>
      </c>
      <c r="AB23" s="9" t="n">
        <v>3</v>
      </c>
      <c r="AC23" s="9" t="n">
        <v>-6.49</v>
      </c>
      <c r="AD23" s="9" t="n">
        <v>-6.8</v>
      </c>
      <c r="AE23" s="9" t="n">
        <f aca="false">(AC23-AD23)*100/AD23</f>
        <v>-4.55882352941176</v>
      </c>
      <c r="AF23" s="9" t="n">
        <v>4.55882352941176</v>
      </c>
    </row>
    <row r="24" customFormat="false" ht="12.75" hidden="false" customHeight="false" outlineLevel="0" collapsed="false">
      <c r="A24" s="9" t="s">
        <v>142</v>
      </c>
      <c r="B24" s="9" t="n">
        <v>190989526</v>
      </c>
      <c r="C24" s="9" t="n">
        <v>190989549</v>
      </c>
      <c r="D24" s="9" t="s">
        <v>143</v>
      </c>
      <c r="E24" s="9" t="n">
        <v>0</v>
      </c>
      <c r="F24" s="9" t="n">
        <v>1</v>
      </c>
      <c r="G24" s="9" t="n">
        <v>0</v>
      </c>
      <c r="H24" s="9" t="n">
        <v>0</v>
      </c>
      <c r="I24" s="9" t="s">
        <v>144</v>
      </c>
      <c r="J24" s="9" t="n">
        <v>3</v>
      </c>
      <c r="K24" s="9" t="n">
        <v>190989529</v>
      </c>
      <c r="L24" s="9" t="n">
        <v>190989530</v>
      </c>
      <c r="M24" s="9" t="s">
        <v>145</v>
      </c>
      <c r="N24" s="9" t="s">
        <v>40</v>
      </c>
      <c r="O24" s="9" t="s">
        <v>41</v>
      </c>
      <c r="P24" s="9" t="s">
        <v>41</v>
      </c>
      <c r="Q24" s="9" t="s">
        <v>88</v>
      </c>
      <c r="R24" s="9" t="s">
        <v>43</v>
      </c>
      <c r="S24" s="9" t="s">
        <v>44</v>
      </c>
      <c r="T24" s="9" t="s">
        <v>64</v>
      </c>
      <c r="U24" s="9" t="n">
        <v>0</v>
      </c>
      <c r="V24" s="9" t="n">
        <v>0</v>
      </c>
      <c r="W24" s="9" t="s">
        <v>65</v>
      </c>
      <c r="X24" s="9" t="s">
        <v>146</v>
      </c>
      <c r="Y24" s="9" t="s">
        <v>147</v>
      </c>
      <c r="Z24" s="9" t="n">
        <v>3</v>
      </c>
      <c r="AA24" s="9" t="n">
        <v>4</v>
      </c>
      <c r="AB24" s="9" t="n">
        <v>4</v>
      </c>
      <c r="AC24" s="9" t="n">
        <v>-6.51</v>
      </c>
      <c r="AD24" s="9" t="n">
        <v>-6.82</v>
      </c>
      <c r="AE24" s="9" t="n">
        <f aca="false">(AC24-AD24)*100/AD24</f>
        <v>-4.54545454545455</v>
      </c>
      <c r="AF24" s="9" t="n">
        <v>4.54545454545455</v>
      </c>
    </row>
    <row r="25" customFormat="false" ht="12.75" hidden="false" customHeight="false" outlineLevel="0" collapsed="false">
      <c r="A25" s="9" t="s">
        <v>142</v>
      </c>
      <c r="B25" s="9" t="n">
        <v>27739622</v>
      </c>
      <c r="C25" s="9" t="n">
        <v>27739643</v>
      </c>
      <c r="D25" s="9" t="s">
        <v>148</v>
      </c>
      <c r="E25" s="9" t="n">
        <v>0</v>
      </c>
      <c r="F25" s="9" t="n">
        <v>0</v>
      </c>
      <c r="G25" s="9" t="n">
        <v>1</v>
      </c>
      <c r="H25" s="9" t="n">
        <v>0</v>
      </c>
      <c r="I25" s="9" t="s">
        <v>149</v>
      </c>
      <c r="J25" s="9" t="n">
        <v>1</v>
      </c>
      <c r="K25" s="9" t="n">
        <v>27739626</v>
      </c>
      <c r="L25" s="9" t="n">
        <v>27739627</v>
      </c>
      <c r="M25" s="9" t="s">
        <v>150</v>
      </c>
      <c r="N25" s="9" t="s">
        <v>52</v>
      </c>
      <c r="O25" s="9" t="s">
        <v>112</v>
      </c>
      <c r="P25" s="9" t="s">
        <v>112</v>
      </c>
      <c r="Q25" s="9" t="s">
        <v>88</v>
      </c>
      <c r="R25" s="9" t="s">
        <v>43</v>
      </c>
      <c r="S25" s="9" t="s">
        <v>44</v>
      </c>
      <c r="T25" s="9" t="s">
        <v>151</v>
      </c>
      <c r="U25" s="9" t="n">
        <v>0.386841</v>
      </c>
      <c r="V25" s="9" t="n">
        <v>0.209223</v>
      </c>
      <c r="W25" s="9" t="s">
        <v>64</v>
      </c>
      <c r="X25" s="9" t="s">
        <v>152</v>
      </c>
      <c r="Y25" s="9" t="s">
        <v>153</v>
      </c>
      <c r="Z25" s="9" t="n">
        <v>1</v>
      </c>
      <c r="AA25" s="9" t="n">
        <v>2</v>
      </c>
      <c r="AB25" s="9" t="n">
        <v>2</v>
      </c>
      <c r="AC25" s="9" t="n">
        <v>-6.34</v>
      </c>
      <c r="AD25" s="9" t="n">
        <v>-6.62</v>
      </c>
      <c r="AE25" s="9" t="n">
        <f aca="false">(AC25-AD25)*100/AD25</f>
        <v>-4.22960725075529</v>
      </c>
      <c r="AF25" s="9" t="n">
        <v>4.22960725075529</v>
      </c>
    </row>
    <row r="26" customFormat="false" ht="12.75" hidden="false" customHeight="false" outlineLevel="0" collapsed="false">
      <c r="A26" s="9" t="s">
        <v>154</v>
      </c>
      <c r="B26" s="9" t="n">
        <v>6012201</v>
      </c>
      <c r="C26" s="9" t="n">
        <v>6012223</v>
      </c>
      <c r="D26" s="9" t="s">
        <v>155</v>
      </c>
      <c r="E26" s="9" t="n">
        <v>0</v>
      </c>
      <c r="F26" s="9" t="n">
        <v>1</v>
      </c>
      <c r="G26" s="9" t="n">
        <v>1</v>
      </c>
      <c r="H26" s="9" t="n">
        <v>0</v>
      </c>
      <c r="I26" s="9" t="s">
        <v>156</v>
      </c>
      <c r="J26" s="9" t="n">
        <v>2</v>
      </c>
      <c r="K26" s="9" t="n">
        <v>6012215</v>
      </c>
      <c r="L26" s="9" t="n">
        <v>6012216</v>
      </c>
      <c r="M26" s="9" t="s">
        <v>157</v>
      </c>
      <c r="N26" s="9" t="s">
        <v>52</v>
      </c>
      <c r="O26" s="9" t="s">
        <v>72</v>
      </c>
      <c r="P26" s="9" t="s">
        <v>72</v>
      </c>
      <c r="Q26" s="9" t="s">
        <v>158</v>
      </c>
      <c r="R26" s="9" t="s">
        <v>43</v>
      </c>
      <c r="S26" s="9" t="s">
        <v>44</v>
      </c>
      <c r="T26" s="9" t="s">
        <v>64</v>
      </c>
      <c r="U26" s="9" t="n">
        <v>0</v>
      </c>
      <c r="V26" s="9" t="n">
        <v>0</v>
      </c>
      <c r="W26" s="9" t="s">
        <v>65</v>
      </c>
      <c r="X26" s="9" t="s">
        <v>159</v>
      </c>
      <c r="Y26" s="9" t="s">
        <v>160</v>
      </c>
      <c r="Z26" s="9" t="n">
        <v>2</v>
      </c>
      <c r="AA26" s="9" t="n">
        <v>1</v>
      </c>
      <c r="AB26" s="9" t="n">
        <v>1</v>
      </c>
      <c r="AC26" s="9" t="n">
        <v>-6.27</v>
      </c>
      <c r="AD26" s="9" t="n">
        <v>-6.02</v>
      </c>
      <c r="AE26" s="9" t="n">
        <f aca="false">(AC26-AD26)*100/AD26</f>
        <v>4.15282392026578</v>
      </c>
      <c r="AF26" s="9" t="n">
        <v>4.15282392026578</v>
      </c>
    </row>
    <row r="27" customFormat="false" ht="12.75" hidden="false" customHeight="false" outlineLevel="0" collapsed="false">
      <c r="A27" s="9" t="s">
        <v>84</v>
      </c>
      <c r="B27" s="9" t="n">
        <v>103984242</v>
      </c>
      <c r="C27" s="9" t="n">
        <v>103984262</v>
      </c>
      <c r="D27" s="9" t="s">
        <v>161</v>
      </c>
      <c r="E27" s="9" t="n">
        <v>0</v>
      </c>
      <c r="F27" s="9" t="n">
        <v>0</v>
      </c>
      <c r="G27" s="9" t="n">
        <v>1</v>
      </c>
      <c r="H27" s="9" t="n">
        <v>0</v>
      </c>
      <c r="I27" s="9" t="s">
        <v>162</v>
      </c>
      <c r="J27" s="9" t="n">
        <v>0</v>
      </c>
      <c r="K27" s="9" t="n">
        <v>103984254</v>
      </c>
      <c r="L27" s="9" t="n">
        <v>103984255</v>
      </c>
      <c r="M27" s="9" t="s">
        <v>163</v>
      </c>
      <c r="N27" s="9" t="s">
        <v>40</v>
      </c>
      <c r="O27" s="9" t="s">
        <v>53</v>
      </c>
      <c r="P27" s="9" t="s">
        <v>53</v>
      </c>
      <c r="Q27" s="9" t="s">
        <v>99</v>
      </c>
      <c r="R27" s="9" t="s">
        <v>43</v>
      </c>
      <c r="S27" s="9" t="s">
        <v>44</v>
      </c>
      <c r="T27" s="9" t="s">
        <v>164</v>
      </c>
      <c r="U27" s="9" t="n">
        <v>0</v>
      </c>
      <c r="V27" s="9" t="n">
        <v>0</v>
      </c>
      <c r="W27" s="9" t="s">
        <v>64</v>
      </c>
      <c r="X27" s="9" t="s">
        <v>162</v>
      </c>
      <c r="Y27" s="9" t="s">
        <v>165</v>
      </c>
      <c r="Z27" s="9" t="n">
        <v>0</v>
      </c>
      <c r="AA27" s="9" t="n">
        <v>3</v>
      </c>
      <c r="AB27" s="9" t="n">
        <v>3</v>
      </c>
      <c r="AC27" s="9" t="n">
        <v>-6.53</v>
      </c>
      <c r="AD27" s="9" t="n">
        <v>-6.78</v>
      </c>
      <c r="AE27" s="9" t="n">
        <f aca="false">(AC27-AD27)*100/AD27</f>
        <v>-3.68731563421829</v>
      </c>
      <c r="AF27" s="9" t="n">
        <v>3.68731563421829</v>
      </c>
    </row>
    <row r="28" customFormat="false" ht="12.75" hidden="false" customHeight="false" outlineLevel="0" collapsed="false">
      <c r="A28" s="9" t="s">
        <v>121</v>
      </c>
      <c r="B28" s="9" t="n">
        <v>51585037</v>
      </c>
      <c r="C28" s="9" t="n">
        <v>51585059</v>
      </c>
      <c r="D28" s="9" t="s">
        <v>122</v>
      </c>
      <c r="E28" s="9" t="n">
        <v>0</v>
      </c>
      <c r="F28" s="9" t="n">
        <v>1</v>
      </c>
      <c r="G28" s="9" t="n">
        <v>0</v>
      </c>
      <c r="H28" s="9" t="n">
        <v>0</v>
      </c>
      <c r="I28" s="9" t="s">
        <v>123</v>
      </c>
      <c r="J28" s="9" t="n">
        <v>2</v>
      </c>
      <c r="K28" s="9" t="n">
        <v>51585041</v>
      </c>
      <c r="L28" s="9" t="n">
        <v>51585042</v>
      </c>
      <c r="M28" s="9" t="s">
        <v>166</v>
      </c>
      <c r="N28" s="9" t="s">
        <v>52</v>
      </c>
      <c r="O28" s="9" t="s">
        <v>112</v>
      </c>
      <c r="P28" s="9" t="s">
        <v>112</v>
      </c>
      <c r="Q28" s="9" t="s">
        <v>79</v>
      </c>
      <c r="R28" s="9" t="s">
        <v>54</v>
      </c>
      <c r="S28" s="9" t="s">
        <v>44</v>
      </c>
      <c r="T28" s="9" t="s">
        <v>64</v>
      </c>
      <c r="U28" s="9" t="n">
        <v>0</v>
      </c>
      <c r="V28" s="9" t="n">
        <v>0</v>
      </c>
      <c r="W28" s="9" t="s">
        <v>64</v>
      </c>
      <c r="X28" s="9" t="s">
        <v>125</v>
      </c>
      <c r="Y28" s="9" t="s">
        <v>167</v>
      </c>
      <c r="Z28" s="9" t="n">
        <v>2</v>
      </c>
      <c r="AA28" s="9" t="n">
        <v>0</v>
      </c>
      <c r="AB28" s="9" t="n">
        <v>0</v>
      </c>
      <c r="AC28" s="9" t="n">
        <v>-5.64</v>
      </c>
      <c r="AD28" s="9" t="n">
        <v>-5.85</v>
      </c>
      <c r="AE28" s="9" t="n">
        <f aca="false">(AC28-AD28)*100/AD28</f>
        <v>-3.58974358974359</v>
      </c>
      <c r="AF28" s="9" t="n">
        <v>3.58974358974359</v>
      </c>
    </row>
    <row r="29" customFormat="false" ht="12.75" hidden="false" customHeight="false" outlineLevel="0" collapsed="false">
      <c r="A29" s="10" t="s">
        <v>59</v>
      </c>
      <c r="B29" s="10" t="n">
        <v>45038182</v>
      </c>
      <c r="C29" s="10" t="n">
        <v>45038202</v>
      </c>
      <c r="D29" s="10" t="s">
        <v>168</v>
      </c>
      <c r="E29" s="10" t="n">
        <v>1</v>
      </c>
      <c r="F29" s="10" t="n">
        <v>0</v>
      </c>
      <c r="G29" s="10" t="n">
        <v>0</v>
      </c>
      <c r="H29" s="10" t="n">
        <v>0</v>
      </c>
      <c r="I29" s="10" t="s">
        <v>169</v>
      </c>
      <c r="J29" s="10" t="n">
        <v>0</v>
      </c>
      <c r="K29" s="10" t="n">
        <v>45038184</v>
      </c>
      <c r="L29" s="10" t="n">
        <v>45038185</v>
      </c>
      <c r="M29" s="10" t="s">
        <v>170</v>
      </c>
      <c r="N29" s="10" t="s">
        <v>40</v>
      </c>
      <c r="O29" s="10" t="s">
        <v>112</v>
      </c>
      <c r="P29" s="10" t="s">
        <v>112</v>
      </c>
      <c r="Q29" s="10" t="s">
        <v>79</v>
      </c>
      <c r="R29" s="10" t="s">
        <v>43</v>
      </c>
      <c r="S29" s="10" t="s">
        <v>44</v>
      </c>
      <c r="T29" s="10" t="s">
        <v>80</v>
      </c>
      <c r="U29" s="10" t="n">
        <v>0.034671</v>
      </c>
      <c r="V29" s="10" t="n">
        <v>0.127018</v>
      </c>
      <c r="W29" s="10" t="s">
        <v>46</v>
      </c>
      <c r="X29" s="10" t="s">
        <v>169</v>
      </c>
      <c r="Y29" s="10" t="s">
        <v>171</v>
      </c>
      <c r="Z29" s="10" t="n">
        <v>0</v>
      </c>
      <c r="AA29" s="10" t="n">
        <v>2</v>
      </c>
      <c r="AB29" s="10" t="n">
        <v>2</v>
      </c>
      <c r="AC29" s="10" t="n">
        <v>-6.51</v>
      </c>
      <c r="AD29" s="10" t="n">
        <v>-6.66</v>
      </c>
      <c r="AE29" s="10" t="n">
        <f aca="false">(AC29-AD29)*100/AD29</f>
        <v>-2.25225225225226</v>
      </c>
      <c r="AF29" s="10" t="n">
        <v>2.25225225225226</v>
      </c>
    </row>
    <row r="30" customFormat="false" ht="12.75" hidden="false" customHeight="false" outlineLevel="0" collapsed="false">
      <c r="A30" s="10" t="s">
        <v>59</v>
      </c>
      <c r="B30" s="10" t="n">
        <v>45038182</v>
      </c>
      <c r="C30" s="10" t="n">
        <v>45038208</v>
      </c>
      <c r="D30" s="10" t="s">
        <v>168</v>
      </c>
      <c r="E30" s="10" t="n">
        <v>0</v>
      </c>
      <c r="F30" s="10" t="n">
        <v>1</v>
      </c>
      <c r="G30" s="10" t="n">
        <v>1</v>
      </c>
      <c r="H30" s="10" t="n">
        <v>0</v>
      </c>
      <c r="I30" s="10" t="s">
        <v>172</v>
      </c>
      <c r="J30" s="10" t="n">
        <v>6</v>
      </c>
      <c r="K30" s="10" t="n">
        <v>45038184</v>
      </c>
      <c r="L30" s="10" t="n">
        <v>45038185</v>
      </c>
      <c r="M30" s="10" t="s">
        <v>170</v>
      </c>
      <c r="N30" s="10" t="s">
        <v>40</v>
      </c>
      <c r="O30" s="10" t="s">
        <v>112</v>
      </c>
      <c r="P30" s="10" t="s">
        <v>112</v>
      </c>
      <c r="Q30" s="10" t="s">
        <v>79</v>
      </c>
      <c r="R30" s="10" t="s">
        <v>43</v>
      </c>
      <c r="S30" s="10" t="s">
        <v>44</v>
      </c>
      <c r="T30" s="10" t="s">
        <v>80</v>
      </c>
      <c r="U30" s="10" t="n">
        <v>0.034671</v>
      </c>
      <c r="V30" s="10" t="n">
        <v>0.127018</v>
      </c>
      <c r="W30" s="10" t="s">
        <v>46</v>
      </c>
      <c r="X30" s="10" t="s">
        <v>173</v>
      </c>
      <c r="Y30" s="10" t="s">
        <v>174</v>
      </c>
      <c r="Z30" s="10" t="n">
        <v>6</v>
      </c>
      <c r="AA30" s="10" t="n">
        <v>2</v>
      </c>
      <c r="AB30" s="10" t="n">
        <v>2</v>
      </c>
      <c r="AC30" s="10" t="n">
        <v>-6.52</v>
      </c>
      <c r="AD30" s="10" t="n">
        <v>-6.67</v>
      </c>
      <c r="AE30" s="10" t="n">
        <f aca="false">(AC30-AD30)*100/AD30</f>
        <v>-2.2488755622189</v>
      </c>
      <c r="AF30" s="10" t="n">
        <v>2.2488755622189</v>
      </c>
    </row>
    <row r="31" customFormat="false" ht="12.75" hidden="false" customHeight="false" outlineLevel="0" collapsed="false">
      <c r="A31" s="10" t="s">
        <v>137</v>
      </c>
      <c r="B31" s="10" t="n">
        <v>122437378</v>
      </c>
      <c r="C31" s="10" t="n">
        <v>122437406</v>
      </c>
      <c r="D31" s="10" t="s">
        <v>175</v>
      </c>
      <c r="E31" s="10" t="n">
        <v>0</v>
      </c>
      <c r="F31" s="10" t="n">
        <v>1</v>
      </c>
      <c r="G31" s="10" t="n">
        <v>0</v>
      </c>
      <c r="H31" s="10" t="n">
        <v>1</v>
      </c>
      <c r="I31" s="10" t="s">
        <v>176</v>
      </c>
      <c r="J31" s="10" t="n">
        <v>8</v>
      </c>
      <c r="K31" s="10" t="n">
        <v>122437387</v>
      </c>
      <c r="L31" s="10" t="n">
        <v>122437388</v>
      </c>
      <c r="M31" s="10" t="s">
        <v>177</v>
      </c>
      <c r="N31" s="10" t="s">
        <v>40</v>
      </c>
      <c r="O31" s="10" t="s">
        <v>41</v>
      </c>
      <c r="P31" s="10" t="s">
        <v>41</v>
      </c>
      <c r="Q31" s="10" t="s">
        <v>158</v>
      </c>
      <c r="R31" s="10" t="s">
        <v>43</v>
      </c>
      <c r="S31" s="10" t="s">
        <v>44</v>
      </c>
      <c r="T31" s="10" t="s">
        <v>151</v>
      </c>
      <c r="U31" s="10" t="n">
        <v>0.204142</v>
      </c>
      <c r="V31" s="10" t="n">
        <v>0.245758</v>
      </c>
      <c r="W31" s="10" t="s">
        <v>65</v>
      </c>
      <c r="X31" s="10" t="s">
        <v>178</v>
      </c>
      <c r="Y31" s="10" t="s">
        <v>179</v>
      </c>
      <c r="Z31" s="10" t="n">
        <v>8</v>
      </c>
      <c r="AA31" s="10" t="n">
        <v>0</v>
      </c>
      <c r="AB31" s="10" t="n">
        <v>0</v>
      </c>
      <c r="AC31" s="10" t="n">
        <v>-6.1</v>
      </c>
      <c r="AD31" s="10" t="n">
        <v>-6.22</v>
      </c>
      <c r="AE31" s="10" t="n">
        <f aca="false">(AC31-AD31)*100/AD31</f>
        <v>-1.92926045016077</v>
      </c>
      <c r="AF31" s="10" t="n">
        <v>1.92926045016077</v>
      </c>
    </row>
    <row r="32" customFormat="false" ht="12.75" hidden="false" customHeight="false" outlineLevel="0" collapsed="false">
      <c r="A32" s="10" t="s">
        <v>180</v>
      </c>
      <c r="B32" s="10" t="n">
        <v>110602820</v>
      </c>
      <c r="C32" s="10" t="n">
        <v>110602840</v>
      </c>
      <c r="D32" s="10" t="s">
        <v>181</v>
      </c>
      <c r="E32" s="10" t="n">
        <v>0</v>
      </c>
      <c r="F32" s="10" t="n">
        <v>0</v>
      </c>
      <c r="G32" s="10" t="n">
        <v>1</v>
      </c>
      <c r="H32" s="10" t="n">
        <v>0</v>
      </c>
      <c r="I32" s="10" t="s">
        <v>182</v>
      </c>
      <c r="J32" s="10" t="n">
        <v>0</v>
      </c>
      <c r="K32" s="10" t="n">
        <v>110602830</v>
      </c>
      <c r="L32" s="10" t="n">
        <v>110602831</v>
      </c>
      <c r="M32" s="10" t="s">
        <v>183</v>
      </c>
      <c r="N32" s="10" t="s">
        <v>40</v>
      </c>
      <c r="O32" s="10" t="s">
        <v>53</v>
      </c>
      <c r="P32" s="10" t="s">
        <v>53</v>
      </c>
      <c r="Q32" s="10" t="s">
        <v>99</v>
      </c>
      <c r="R32" s="10" t="s">
        <v>43</v>
      </c>
      <c r="S32" s="10" t="s">
        <v>44</v>
      </c>
      <c r="T32" s="10" t="s">
        <v>64</v>
      </c>
      <c r="U32" s="10" t="n">
        <v>0</v>
      </c>
      <c r="V32" s="10" t="n">
        <v>0</v>
      </c>
      <c r="W32" s="10" t="s">
        <v>89</v>
      </c>
      <c r="X32" s="10" t="s">
        <v>182</v>
      </c>
      <c r="Y32" s="10" t="s">
        <v>184</v>
      </c>
      <c r="Z32" s="10" t="n">
        <v>0</v>
      </c>
      <c r="AA32" s="10" t="n">
        <v>3</v>
      </c>
      <c r="AB32" s="10" t="n">
        <v>3</v>
      </c>
      <c r="AC32" s="10" t="n">
        <v>-6.66</v>
      </c>
      <c r="AD32" s="10" t="n">
        <v>-6.78</v>
      </c>
      <c r="AE32" s="10" t="n">
        <f aca="false">(AC32-AD32)*100/AD32</f>
        <v>-1.76991150442478</v>
      </c>
      <c r="AF32" s="10" t="n">
        <v>1.76991150442478</v>
      </c>
    </row>
    <row r="33" customFormat="false" ht="12.75" hidden="false" customHeight="false" outlineLevel="0" collapsed="false">
      <c r="A33" s="10" t="s">
        <v>185</v>
      </c>
      <c r="B33" s="10" t="n">
        <v>103318243</v>
      </c>
      <c r="C33" s="10" t="n">
        <v>103318263</v>
      </c>
      <c r="D33" s="10" t="s">
        <v>186</v>
      </c>
      <c r="E33" s="10" t="n">
        <v>1</v>
      </c>
      <c r="F33" s="10" t="n">
        <v>1</v>
      </c>
      <c r="G33" s="10" t="n">
        <v>1</v>
      </c>
      <c r="H33" s="10" t="n">
        <v>1</v>
      </c>
      <c r="I33" s="10" t="s">
        <v>187</v>
      </c>
      <c r="J33" s="10" t="n">
        <v>0</v>
      </c>
      <c r="K33" s="10" t="n">
        <v>103318253</v>
      </c>
      <c r="L33" s="10" t="n">
        <v>103318254</v>
      </c>
      <c r="M33" s="10" t="s">
        <v>188</v>
      </c>
      <c r="N33" s="10" t="s">
        <v>52</v>
      </c>
      <c r="O33" s="10" t="s">
        <v>53</v>
      </c>
      <c r="P33" s="10" t="s">
        <v>53</v>
      </c>
      <c r="Q33" s="10" t="s">
        <v>42</v>
      </c>
      <c r="R33" s="10" t="s">
        <v>43</v>
      </c>
      <c r="S33" s="10" t="s">
        <v>44</v>
      </c>
      <c r="T33" s="10" t="s">
        <v>80</v>
      </c>
      <c r="U33" s="10" t="n">
        <v>0.02105</v>
      </c>
      <c r="V33" s="10" t="n">
        <v>0.100409</v>
      </c>
      <c r="W33" s="10" t="s">
        <v>65</v>
      </c>
      <c r="X33" s="10" t="s">
        <v>187</v>
      </c>
      <c r="Y33" s="10" t="s">
        <v>189</v>
      </c>
      <c r="Z33" s="10" t="n">
        <v>0</v>
      </c>
      <c r="AA33" s="10" t="n">
        <v>4</v>
      </c>
      <c r="AB33" s="10" t="n">
        <v>4</v>
      </c>
      <c r="AC33" s="10" t="n">
        <v>-7.33</v>
      </c>
      <c r="AD33" s="10" t="n">
        <v>-7.46</v>
      </c>
      <c r="AE33" s="10" t="n">
        <f aca="false">(AC33-AD33)*100/AD33</f>
        <v>-1.7426273458445</v>
      </c>
      <c r="AF33" s="10" t="n">
        <v>1.7426273458445</v>
      </c>
    </row>
    <row r="34" customFormat="false" ht="12.75" hidden="false" customHeight="false" outlineLevel="0" collapsed="false">
      <c r="A34" s="10" t="s">
        <v>59</v>
      </c>
      <c r="B34" s="10" t="n">
        <v>3556357</v>
      </c>
      <c r="C34" s="10" t="n">
        <v>3556385</v>
      </c>
      <c r="D34" s="10" t="s">
        <v>60</v>
      </c>
      <c r="E34" s="10" t="n">
        <v>0</v>
      </c>
      <c r="F34" s="10" t="n">
        <v>1</v>
      </c>
      <c r="G34" s="10" t="n">
        <v>0</v>
      </c>
      <c r="H34" s="10" t="n">
        <v>0</v>
      </c>
      <c r="I34" s="10" t="s">
        <v>190</v>
      </c>
      <c r="J34" s="10" t="n">
        <v>8</v>
      </c>
      <c r="K34" s="10" t="n">
        <v>3556384</v>
      </c>
      <c r="L34" s="10" t="n">
        <v>3556385</v>
      </c>
      <c r="M34" s="10" t="s">
        <v>98</v>
      </c>
      <c r="N34" s="10" t="s">
        <v>40</v>
      </c>
      <c r="O34" s="10" t="s">
        <v>53</v>
      </c>
      <c r="P34" s="10" t="s">
        <v>53</v>
      </c>
      <c r="Q34" s="10" t="s">
        <v>99</v>
      </c>
      <c r="R34" s="10" t="s">
        <v>43</v>
      </c>
      <c r="S34" s="10" t="s">
        <v>44</v>
      </c>
      <c r="T34" s="10" t="s">
        <v>64</v>
      </c>
      <c r="U34" s="10" t="n">
        <v>0</v>
      </c>
      <c r="V34" s="10" t="n">
        <v>0</v>
      </c>
      <c r="W34" s="10" t="s">
        <v>100</v>
      </c>
      <c r="X34" s="10" t="s">
        <v>191</v>
      </c>
      <c r="Y34" s="10" t="s">
        <v>192</v>
      </c>
      <c r="Z34" s="10" t="n">
        <v>8</v>
      </c>
      <c r="AA34" s="10" t="n">
        <v>2</v>
      </c>
      <c r="AB34" s="10" t="n">
        <v>2</v>
      </c>
      <c r="AC34" s="10" t="n">
        <v>-6.71</v>
      </c>
      <c r="AD34" s="10" t="n">
        <v>-6.65</v>
      </c>
      <c r="AE34" s="10" t="n">
        <f aca="false">(AC34-AD34)*100/AD34</f>
        <v>0.902255639097738</v>
      </c>
      <c r="AF34" s="10" t="n">
        <v>0.902255639097738</v>
      </c>
    </row>
    <row r="35" customFormat="false" ht="12.75" hidden="false" customHeight="false" outlineLevel="0" collapsed="false">
      <c r="A35" s="10" t="s">
        <v>59</v>
      </c>
      <c r="B35" s="10" t="n">
        <v>3597019</v>
      </c>
      <c r="C35" s="10" t="n">
        <v>3597039</v>
      </c>
      <c r="D35" s="10" t="s">
        <v>60</v>
      </c>
      <c r="E35" s="10" t="n">
        <v>0</v>
      </c>
      <c r="F35" s="10" t="n">
        <v>0</v>
      </c>
      <c r="G35" s="10" t="n">
        <v>1</v>
      </c>
      <c r="H35" s="10" t="n">
        <v>0</v>
      </c>
      <c r="I35" s="10" t="s">
        <v>193</v>
      </c>
      <c r="J35" s="10" t="n">
        <v>0</v>
      </c>
      <c r="K35" s="10" t="n">
        <v>3597019</v>
      </c>
      <c r="L35" s="10" t="n">
        <v>3597020</v>
      </c>
      <c r="M35" s="10" t="s">
        <v>62</v>
      </c>
      <c r="N35" s="10" t="s">
        <v>40</v>
      </c>
      <c r="O35" s="10" t="s">
        <v>53</v>
      </c>
      <c r="P35" s="10" t="s">
        <v>53</v>
      </c>
      <c r="Q35" s="10" t="s">
        <v>63</v>
      </c>
      <c r="R35" s="10" t="s">
        <v>43</v>
      </c>
      <c r="S35" s="10" t="s">
        <v>44</v>
      </c>
      <c r="T35" s="10" t="s">
        <v>64</v>
      </c>
      <c r="U35" s="10" t="n">
        <v>0</v>
      </c>
      <c r="V35" s="10" t="n">
        <v>0</v>
      </c>
      <c r="W35" s="10" t="s">
        <v>65</v>
      </c>
      <c r="X35" s="10" t="s">
        <v>193</v>
      </c>
      <c r="Y35" s="10" t="s">
        <v>194</v>
      </c>
      <c r="Z35" s="10" t="n">
        <v>0</v>
      </c>
      <c r="AA35" s="10" t="n">
        <v>3</v>
      </c>
      <c r="AB35" s="10" t="n">
        <v>3</v>
      </c>
      <c r="AC35" s="10" t="n">
        <v>-6.79</v>
      </c>
      <c r="AD35" s="10" t="n">
        <v>-6.84</v>
      </c>
      <c r="AE35" s="10" t="n">
        <f aca="false">(AC35-AD35)*100/AD35</f>
        <v>-0.730994152046781</v>
      </c>
      <c r="AF35" s="10" t="n">
        <v>0.730994152046781</v>
      </c>
    </row>
    <row r="36" customFormat="false" ht="12.75" hidden="false" customHeight="false" outlineLevel="0" collapsed="false">
      <c r="A36" s="10" t="s">
        <v>48</v>
      </c>
      <c r="B36" s="10" t="n">
        <v>74285783</v>
      </c>
      <c r="C36" s="10" t="n">
        <v>74285805</v>
      </c>
      <c r="D36" s="10" t="s">
        <v>103</v>
      </c>
      <c r="E36" s="10" t="n">
        <v>0</v>
      </c>
      <c r="F36" s="10" t="n">
        <v>1</v>
      </c>
      <c r="G36" s="10" t="n">
        <v>0</v>
      </c>
      <c r="H36" s="10" t="n">
        <v>0</v>
      </c>
      <c r="I36" s="10" t="s">
        <v>127</v>
      </c>
      <c r="J36" s="10" t="n">
        <v>2</v>
      </c>
      <c r="K36" s="10" t="n">
        <v>74285784</v>
      </c>
      <c r="L36" s="10" t="n">
        <v>74285785</v>
      </c>
      <c r="M36" s="10" t="s">
        <v>195</v>
      </c>
      <c r="N36" s="10" t="s">
        <v>52</v>
      </c>
      <c r="O36" s="10" t="s">
        <v>53</v>
      </c>
      <c r="P36" s="10" t="s">
        <v>53</v>
      </c>
      <c r="Q36" s="10" t="s">
        <v>88</v>
      </c>
      <c r="R36" s="10" t="s">
        <v>54</v>
      </c>
      <c r="S36" s="10" t="s">
        <v>44</v>
      </c>
      <c r="T36" s="10" t="s">
        <v>64</v>
      </c>
      <c r="U36" s="10" t="n">
        <v>0</v>
      </c>
      <c r="V36" s="10" t="n">
        <v>0</v>
      </c>
      <c r="W36" s="10" t="s">
        <v>106</v>
      </c>
      <c r="X36" s="10" t="s">
        <v>129</v>
      </c>
      <c r="Y36" s="10" t="s">
        <v>196</v>
      </c>
      <c r="Z36" s="10" t="n">
        <v>2</v>
      </c>
      <c r="AA36" s="10" t="n">
        <v>2</v>
      </c>
      <c r="AB36" s="10" t="n">
        <v>2</v>
      </c>
      <c r="AC36" s="10" t="n">
        <v>-5.84</v>
      </c>
      <c r="AD36" s="10" t="n">
        <v>-5.87</v>
      </c>
      <c r="AE36" s="10" t="n">
        <f aca="false">(AC36-AD36)*100/AD36</f>
        <v>-0.511073253833054</v>
      </c>
      <c r="AF36" s="10" t="n">
        <v>0.511073253833054</v>
      </c>
    </row>
    <row r="37" customFormat="false" ht="12.75" hidden="false" customHeight="false" outlineLevel="0" collapsed="false">
      <c r="A37" s="10" t="s">
        <v>137</v>
      </c>
      <c r="B37" s="10" t="n">
        <v>5668356</v>
      </c>
      <c r="C37" s="10" t="n">
        <v>5668376</v>
      </c>
      <c r="D37" s="10" t="s">
        <v>197</v>
      </c>
      <c r="E37" s="10" t="n">
        <v>0</v>
      </c>
      <c r="F37" s="10" t="n">
        <v>1</v>
      </c>
      <c r="G37" s="10" t="n">
        <v>0</v>
      </c>
      <c r="H37" s="10" t="n">
        <v>0</v>
      </c>
      <c r="I37" s="10" t="s">
        <v>198</v>
      </c>
      <c r="J37" s="10" t="n">
        <v>0</v>
      </c>
      <c r="K37" s="10" t="n">
        <v>5668366</v>
      </c>
      <c r="L37" s="10" t="n">
        <v>5668367</v>
      </c>
      <c r="M37" s="10" t="s">
        <v>199</v>
      </c>
      <c r="N37" s="10" t="s">
        <v>40</v>
      </c>
      <c r="O37" s="10" t="s">
        <v>112</v>
      </c>
      <c r="P37" s="10" t="s">
        <v>112</v>
      </c>
      <c r="Q37" s="10" t="s">
        <v>63</v>
      </c>
      <c r="R37" s="10" t="s">
        <v>43</v>
      </c>
      <c r="S37" s="10" t="s">
        <v>44</v>
      </c>
      <c r="T37" s="10" t="s">
        <v>64</v>
      </c>
      <c r="U37" s="10" t="n">
        <v>0</v>
      </c>
      <c r="V37" s="10" t="n">
        <v>0</v>
      </c>
      <c r="W37" s="10" t="s">
        <v>65</v>
      </c>
      <c r="X37" s="10" t="s">
        <v>198</v>
      </c>
      <c r="Y37" s="10" t="s">
        <v>200</v>
      </c>
      <c r="Z37" s="10" t="n">
        <v>0</v>
      </c>
      <c r="AA37" s="10" t="n">
        <v>4</v>
      </c>
      <c r="AB37" s="10" t="n">
        <v>4</v>
      </c>
      <c r="AC37" s="10" t="n">
        <v>-7.25</v>
      </c>
      <c r="AD37" s="10" t="n">
        <v>-7.22</v>
      </c>
      <c r="AE37" s="10" t="n">
        <f aca="false">(AC37-AD37)*100/AD37</f>
        <v>0.415512465373965</v>
      </c>
      <c r="AF37" s="10" t="n">
        <v>0.415512465373965</v>
      </c>
    </row>
    <row r="38" customFormat="false" ht="12.75" hidden="false" customHeight="false" outlineLevel="0" collapsed="false">
      <c r="A38" s="10" t="s">
        <v>59</v>
      </c>
      <c r="B38" s="10" t="n">
        <v>41720667</v>
      </c>
      <c r="C38" s="10" t="n">
        <v>41720687</v>
      </c>
      <c r="D38" s="10" t="s">
        <v>201</v>
      </c>
      <c r="E38" s="10" t="n">
        <v>1</v>
      </c>
      <c r="F38" s="10" t="n">
        <v>1</v>
      </c>
      <c r="G38" s="10" t="n">
        <v>1</v>
      </c>
      <c r="H38" s="10" t="n">
        <v>0</v>
      </c>
      <c r="I38" s="10" t="s">
        <v>202</v>
      </c>
      <c r="J38" s="10" t="n">
        <v>0</v>
      </c>
      <c r="K38" s="10" t="n">
        <v>41720676</v>
      </c>
      <c r="L38" s="10" t="n">
        <v>41720677</v>
      </c>
      <c r="M38" s="10" t="s">
        <v>203</v>
      </c>
      <c r="N38" s="10" t="s">
        <v>52</v>
      </c>
      <c r="O38" s="10" t="s">
        <v>41</v>
      </c>
      <c r="P38" s="10" t="s">
        <v>41</v>
      </c>
      <c r="Q38" s="10" t="s">
        <v>63</v>
      </c>
      <c r="R38" s="10" t="s">
        <v>43</v>
      </c>
      <c r="S38" s="10" t="s">
        <v>44</v>
      </c>
      <c r="T38" s="10" t="s">
        <v>64</v>
      </c>
      <c r="U38" s="10" t="n">
        <v>0.011696</v>
      </c>
      <c r="V38" s="10" t="n">
        <v>0.075571</v>
      </c>
      <c r="W38" s="10" t="s">
        <v>65</v>
      </c>
      <c r="X38" s="10" t="s">
        <v>202</v>
      </c>
      <c r="Y38" s="10" t="s">
        <v>204</v>
      </c>
      <c r="Z38" s="10" t="n">
        <v>0</v>
      </c>
      <c r="AA38" s="10" t="n">
        <v>3</v>
      </c>
      <c r="AB38" s="10" t="n">
        <v>3</v>
      </c>
      <c r="AC38" s="10" t="n">
        <v>-7.21</v>
      </c>
      <c r="AD38" s="10" t="n">
        <v>-7.24</v>
      </c>
      <c r="AE38" s="10" t="n">
        <f aca="false">(AC38-AD38)*100/AD38</f>
        <v>-0.414364640883981</v>
      </c>
      <c r="AF38" s="10" t="n">
        <v>0.414364640883981</v>
      </c>
    </row>
    <row r="39" customFormat="false" ht="12.75" hidden="false" customHeight="false" outlineLevel="0" collapsed="false">
      <c r="A39" s="10" t="s">
        <v>137</v>
      </c>
      <c r="B39" s="10" t="n">
        <v>104411146</v>
      </c>
      <c r="C39" s="10" t="n">
        <v>104411166</v>
      </c>
      <c r="D39" s="10" t="s">
        <v>205</v>
      </c>
      <c r="E39" s="10" t="n">
        <v>0</v>
      </c>
      <c r="F39" s="10" t="n">
        <v>1</v>
      </c>
      <c r="G39" s="10" t="n">
        <v>1</v>
      </c>
      <c r="H39" s="10" t="n">
        <v>0</v>
      </c>
      <c r="I39" s="10" t="s">
        <v>206</v>
      </c>
      <c r="J39" s="10" t="n">
        <v>0</v>
      </c>
      <c r="K39" s="10" t="n">
        <v>104411148</v>
      </c>
      <c r="L39" s="10" t="n">
        <v>104411149</v>
      </c>
      <c r="M39" s="10" t="s">
        <v>207</v>
      </c>
      <c r="N39" s="10" t="s">
        <v>40</v>
      </c>
      <c r="O39" s="10" t="s">
        <v>53</v>
      </c>
      <c r="P39" s="10" t="s">
        <v>53</v>
      </c>
      <c r="Q39" s="10" t="s">
        <v>63</v>
      </c>
      <c r="R39" s="10" t="s">
        <v>43</v>
      </c>
      <c r="S39" s="10" t="s">
        <v>44</v>
      </c>
      <c r="T39" s="10" t="s">
        <v>55</v>
      </c>
      <c r="U39" s="10" t="n">
        <v>0.004773</v>
      </c>
      <c r="V39" s="10" t="n">
        <v>0.048619</v>
      </c>
      <c r="W39" s="10" t="s">
        <v>46</v>
      </c>
      <c r="X39" s="10" t="s">
        <v>206</v>
      </c>
      <c r="Y39" s="10" t="s">
        <v>208</v>
      </c>
      <c r="Z39" s="10" t="n">
        <v>0</v>
      </c>
      <c r="AA39" s="10" t="n">
        <v>3</v>
      </c>
      <c r="AB39" s="10" t="n">
        <v>3</v>
      </c>
      <c r="AC39" s="10" t="n">
        <v>-7.1</v>
      </c>
      <c r="AD39" s="10" t="n">
        <v>-7.1</v>
      </c>
      <c r="AE39" s="10" t="n">
        <f aca="false">(AC39-AD39)*100/AD39</f>
        <v>-0</v>
      </c>
      <c r="AF39" s="10" t="n">
        <v>0</v>
      </c>
    </row>
    <row r="40" customFormat="false" ht="12.75" hidden="false" customHeight="false" outlineLevel="0" collapsed="false">
      <c r="A40" s="11" t="s">
        <v>137</v>
      </c>
      <c r="B40" s="11" t="n">
        <v>122437378</v>
      </c>
      <c r="C40" s="11" t="n">
        <v>122437406</v>
      </c>
      <c r="D40" s="11" t="s">
        <v>175</v>
      </c>
      <c r="E40" s="11" t="n">
        <v>0</v>
      </c>
      <c r="F40" s="11" t="n">
        <v>1</v>
      </c>
      <c r="G40" s="11" t="n">
        <v>0</v>
      </c>
      <c r="H40" s="11" t="n">
        <v>1</v>
      </c>
      <c r="I40" s="11" t="s">
        <v>176</v>
      </c>
      <c r="J40" s="11" t="n">
        <v>8</v>
      </c>
      <c r="K40" s="11" t="n">
        <v>122437391</v>
      </c>
      <c r="L40" s="11" t="n">
        <v>122437392</v>
      </c>
      <c r="M40" s="11" t="s">
        <v>209</v>
      </c>
      <c r="N40" s="11" t="s">
        <v>40</v>
      </c>
      <c r="O40" s="11" t="s">
        <v>53</v>
      </c>
      <c r="P40" s="11" t="s">
        <v>53</v>
      </c>
      <c r="Q40" s="11" t="s">
        <v>63</v>
      </c>
      <c r="R40" s="11" t="s">
        <v>43</v>
      </c>
      <c r="S40" s="11" t="s">
        <v>44</v>
      </c>
      <c r="T40" s="11" t="s">
        <v>64</v>
      </c>
      <c r="U40" s="11" t="n">
        <v>0</v>
      </c>
      <c r="V40" s="11" t="n">
        <v>0</v>
      </c>
      <c r="W40" s="11" t="s">
        <v>65</v>
      </c>
      <c r="X40" s="11" t="s">
        <v>178</v>
      </c>
      <c r="Y40" s="11" t="s">
        <v>210</v>
      </c>
      <c r="Z40" s="11" t="n">
        <v>-1</v>
      </c>
      <c r="AA40" s="11" t="n">
        <v>0</v>
      </c>
      <c r="AB40" s="11" t="n">
        <v>-1</v>
      </c>
      <c r="AC40" s="11" t="n">
        <v>1592.68</v>
      </c>
      <c r="AD40" s="11" t="n">
        <v>-6.22</v>
      </c>
      <c r="AE40" s="11" t="n">
        <f aca="false">(AC40-AD40)*100/AD40</f>
        <v>-25705.7877813505</v>
      </c>
      <c r="AF40" s="11" t="n">
        <v>25705.7877813505</v>
      </c>
    </row>
    <row r="41" customFormat="false" ht="12.75" hidden="false" customHeight="false" outlineLevel="0" collapsed="false">
      <c r="A41" s="11" t="s">
        <v>121</v>
      </c>
      <c r="B41" s="11" t="n">
        <v>45037705</v>
      </c>
      <c r="C41" s="11" t="n">
        <v>45037735</v>
      </c>
      <c r="D41" s="11" t="s">
        <v>211</v>
      </c>
      <c r="E41" s="11" t="n">
        <v>0</v>
      </c>
      <c r="F41" s="11" t="n">
        <v>1</v>
      </c>
      <c r="G41" s="11" t="n">
        <v>0</v>
      </c>
      <c r="H41" s="11" t="n">
        <v>1</v>
      </c>
      <c r="I41" s="11" t="s">
        <v>212</v>
      </c>
      <c r="J41" s="11" t="n">
        <v>10</v>
      </c>
      <c r="K41" s="11" t="n">
        <v>45037720</v>
      </c>
      <c r="L41" s="11" t="n">
        <v>45037721</v>
      </c>
      <c r="M41" s="11" t="s">
        <v>213</v>
      </c>
      <c r="N41" s="11" t="s">
        <v>40</v>
      </c>
      <c r="O41" s="11" t="s">
        <v>41</v>
      </c>
      <c r="P41" s="11" t="s">
        <v>41</v>
      </c>
      <c r="Q41" s="11" t="s">
        <v>88</v>
      </c>
      <c r="R41" s="11" t="s">
        <v>43</v>
      </c>
      <c r="S41" s="11" t="s">
        <v>44</v>
      </c>
      <c r="T41" s="11" t="s">
        <v>151</v>
      </c>
      <c r="U41" s="11" t="n">
        <v>0.33241</v>
      </c>
      <c r="V41" s="11" t="n">
        <v>0.236027</v>
      </c>
      <c r="W41" s="11" t="s">
        <v>214</v>
      </c>
      <c r="X41" s="11" t="s">
        <v>215</v>
      </c>
      <c r="Y41" s="11" t="s">
        <v>210</v>
      </c>
      <c r="Z41" s="11" t="n">
        <v>-1</v>
      </c>
      <c r="AA41" s="11" t="n">
        <v>2</v>
      </c>
      <c r="AB41" s="11" t="n">
        <v>-1</v>
      </c>
      <c r="AC41" s="11" t="n">
        <v>1592.47</v>
      </c>
      <c r="AD41" s="11" t="n">
        <v>-6.58</v>
      </c>
      <c r="AE41" s="11" t="n">
        <f aca="false">(AC41-AD41)*100/AD41</f>
        <v>-24301.6717325228</v>
      </c>
      <c r="AF41" s="11" t="n">
        <v>24301.6717325228</v>
      </c>
    </row>
    <row r="42" customFormat="false" ht="12.75" hidden="false" customHeight="false" outlineLevel="0" collapsed="false">
      <c r="A42" s="11" t="s">
        <v>216</v>
      </c>
      <c r="B42" s="11" t="n">
        <v>47483387</v>
      </c>
      <c r="C42" s="11" t="n">
        <v>47483420</v>
      </c>
      <c r="D42" s="11" t="s">
        <v>217</v>
      </c>
      <c r="E42" s="11" t="n">
        <v>0</v>
      </c>
      <c r="F42" s="11" t="n">
        <v>1</v>
      </c>
      <c r="G42" s="11" t="n">
        <v>0</v>
      </c>
      <c r="H42" s="11" t="n">
        <v>0</v>
      </c>
      <c r="I42" s="11" t="s">
        <v>218</v>
      </c>
      <c r="J42" s="11" t="n">
        <v>13</v>
      </c>
      <c r="K42" s="11" t="n">
        <v>47483401</v>
      </c>
      <c r="L42" s="11" t="n">
        <v>47483402</v>
      </c>
      <c r="M42" s="11" t="s">
        <v>219</v>
      </c>
      <c r="N42" s="11" t="s">
        <v>52</v>
      </c>
      <c r="O42" s="11" t="s">
        <v>72</v>
      </c>
      <c r="P42" s="11" t="s">
        <v>72</v>
      </c>
      <c r="Q42" s="11" t="s">
        <v>158</v>
      </c>
      <c r="R42" s="11" t="s">
        <v>43</v>
      </c>
      <c r="S42" s="11" t="s">
        <v>44</v>
      </c>
      <c r="T42" s="11" t="s">
        <v>220</v>
      </c>
      <c r="U42" s="11" t="n">
        <v>0.266564</v>
      </c>
      <c r="V42" s="11" t="n">
        <v>0.249451</v>
      </c>
      <c r="W42" s="11" t="s">
        <v>46</v>
      </c>
      <c r="X42" s="11" t="s">
        <v>221</v>
      </c>
      <c r="Y42" s="11" t="s">
        <v>210</v>
      </c>
      <c r="Z42" s="11" t="n">
        <v>-1</v>
      </c>
      <c r="AA42" s="11" t="n">
        <v>0</v>
      </c>
      <c r="AB42" s="11" t="n">
        <v>-1</v>
      </c>
      <c r="AC42" s="11" t="n">
        <v>1492.61</v>
      </c>
      <c r="AD42" s="11" t="n">
        <v>-6.2</v>
      </c>
      <c r="AE42" s="11" t="n">
        <f aca="false">(AC42-AD42)*100/AD42</f>
        <v>-24174.3548387097</v>
      </c>
      <c r="AF42" s="11" t="n">
        <v>24174.35483870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9T21:49:33Z</dcterms:created>
  <dc:creator>siva</dc:creator>
  <dc:description/>
  <dc:language>en-US</dc:language>
  <cp:lastModifiedBy>Anil Jegga</cp:lastModifiedBy>
  <dcterms:modified xsi:type="dcterms:W3CDTF">2008-11-01T00:27:34Z</dcterms:modified>
  <cp:revision>0</cp:revision>
  <dc:subject/>
  <dc:title/>
</cp:coreProperties>
</file>